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G-JVC/Glandorf/Projekt_4_BrainPREFUL/Submission/7_PlosOne/z_Major Revision/"/>
    </mc:Choice>
  </mc:AlternateContent>
  <xr:revisionPtr revIDLastSave="0" documentId="13_ncr:1_{19DBC8C1-3AC4-0341-BCB8-78B9AD3E6694}" xr6:coauthVersionLast="47" xr6:coauthVersionMax="47" xr10:uidLastSave="{00000000-0000-0000-0000-000000000000}"/>
  <bookViews>
    <workbookView xWindow="1640" yWindow="500" windowWidth="44200" windowHeight="25640" activeTab="1" xr2:uid="{00000000-000D-0000-FFFF-FFFF00000000}"/>
  </bookViews>
  <sheets>
    <sheet name="Slice thickness and flip angle" sheetId="1" r:id="rId1"/>
    <sheet name="Healthy cohort FREE vs ASL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O65" i="2" l="1"/>
  <c r="CN65" i="2"/>
  <c r="CM65" i="2"/>
  <c r="CL65" i="2"/>
  <c r="CK65" i="2"/>
  <c r="CJ65" i="2"/>
  <c r="CI65" i="2"/>
  <c r="CH65" i="2"/>
  <c r="BY64" i="2"/>
  <c r="BX64" i="2"/>
  <c r="BW64" i="2"/>
  <c r="BV64" i="2"/>
  <c r="BU64" i="2"/>
  <c r="BT64" i="2"/>
  <c r="BS64" i="2"/>
  <c r="BR64" i="2"/>
  <c r="BI64" i="2"/>
  <c r="BH64" i="2"/>
  <c r="BG64" i="2"/>
  <c r="BF64" i="2"/>
  <c r="BE64" i="2"/>
  <c r="BD64" i="2"/>
  <c r="BC64" i="2"/>
  <c r="BB64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F35" i="2"/>
  <c r="CE35" i="2"/>
  <c r="CD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CW34" i="2"/>
  <c r="CV34" i="2"/>
  <c r="CU34" i="2"/>
  <c r="CT34" i="2"/>
  <c r="CS34" i="2"/>
  <c r="CR34" i="2"/>
  <c r="CQ34" i="2"/>
  <c r="CP34" i="2"/>
  <c r="CO34" i="2"/>
  <c r="CN34" i="2"/>
  <c r="CM34" i="2"/>
  <c r="CL34" i="2"/>
  <c r="CK34" i="2"/>
  <c r="CJ34" i="2"/>
  <c r="CI34" i="2"/>
  <c r="CH34" i="2"/>
  <c r="CG34" i="2"/>
  <c r="CF34" i="2"/>
  <c r="CE34" i="2"/>
  <c r="CD34" i="2"/>
  <c r="CC34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I32" i="2" s="1"/>
  <c r="CH29" i="2"/>
  <c r="CG29" i="2"/>
  <c r="CF29" i="2"/>
  <c r="CE29" i="2"/>
  <c r="CD29" i="2"/>
  <c r="CC29" i="2"/>
  <c r="CB29" i="2"/>
  <c r="CA29" i="2"/>
  <c r="BZ29" i="2"/>
  <c r="BY29" i="2"/>
  <c r="BX29" i="2"/>
  <c r="BW29" i="2"/>
  <c r="BV29" i="2"/>
  <c r="BU29" i="2"/>
  <c r="BT29" i="2"/>
  <c r="BS29" i="2"/>
  <c r="BS32" i="2" s="1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E32" i="2" s="1"/>
  <c r="AD29" i="2"/>
  <c r="AC29" i="2"/>
  <c r="AB29" i="2"/>
  <c r="AA29" i="2"/>
  <c r="Z29" i="2"/>
  <c r="Y29" i="2"/>
  <c r="X29" i="2"/>
  <c r="W29" i="2"/>
  <c r="W32" i="2" s="1"/>
  <c r="V29" i="2"/>
  <c r="U29" i="2"/>
  <c r="T29" i="2"/>
  <c r="S29" i="2"/>
  <c r="R29" i="2"/>
  <c r="Q29" i="2"/>
  <c r="P29" i="2"/>
  <c r="O29" i="2"/>
  <c r="O32" i="2" s="1"/>
  <c r="N29" i="2"/>
  <c r="M29" i="2"/>
  <c r="L29" i="2"/>
  <c r="K29" i="2"/>
  <c r="J29" i="2"/>
  <c r="I29" i="2"/>
  <c r="H29" i="2"/>
  <c r="G29" i="2"/>
  <c r="G32" i="2" s="1"/>
  <c r="F29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I31" i="2" s="1"/>
  <c r="CH28" i="2"/>
  <c r="CG28" i="2"/>
  <c r="CF28" i="2"/>
  <c r="CE28" i="2"/>
  <c r="CD28" i="2"/>
  <c r="CC28" i="2"/>
  <c r="CB28" i="2"/>
  <c r="CA28" i="2"/>
  <c r="BZ28" i="2"/>
  <c r="BY28" i="2"/>
  <c r="BX28" i="2"/>
  <c r="BW28" i="2"/>
  <c r="BV28" i="2"/>
  <c r="BU28" i="2"/>
  <c r="BT28" i="2"/>
  <c r="BS28" i="2"/>
  <c r="BS31" i="2" s="1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E31" i="2" s="1"/>
  <c r="AD28" i="2"/>
  <c r="AC28" i="2"/>
  <c r="AB28" i="2"/>
  <c r="AA28" i="2"/>
  <c r="Z28" i="2"/>
  <c r="Y28" i="2"/>
  <c r="X28" i="2"/>
  <c r="W28" i="2"/>
  <c r="W31" i="2" s="1"/>
  <c r="V28" i="2"/>
  <c r="U28" i="2"/>
  <c r="T28" i="2"/>
  <c r="S28" i="2"/>
  <c r="R28" i="2"/>
  <c r="Q28" i="2"/>
  <c r="P28" i="2"/>
  <c r="O28" i="2"/>
  <c r="O31" i="2" s="1"/>
  <c r="N28" i="2"/>
  <c r="M28" i="2"/>
  <c r="L28" i="2"/>
  <c r="K28" i="2"/>
  <c r="J28" i="2"/>
  <c r="I28" i="2"/>
  <c r="H28" i="2"/>
  <c r="G28" i="2"/>
  <c r="G31" i="2" s="1"/>
  <c r="F28" i="2"/>
  <c r="B2" i="1"/>
  <c r="B3" i="1"/>
  <c r="B4" i="1"/>
  <c r="B5" i="1"/>
  <c r="B6" i="1"/>
  <c r="B8" i="1"/>
  <c r="B9" i="1"/>
  <c r="B10" i="1"/>
  <c r="B11" i="1"/>
  <c r="B12" i="1"/>
  <c r="B14" i="1"/>
  <c r="B15" i="1"/>
  <c r="B16" i="1"/>
  <c r="B17" i="1"/>
  <c r="B18" i="1"/>
  <c r="B20" i="1"/>
  <c r="B21" i="1"/>
  <c r="B22" i="1"/>
  <c r="B23" i="1"/>
  <c r="B24" i="1"/>
  <c r="A3" i="1"/>
  <c r="A4" i="1"/>
  <c r="A5" i="1"/>
  <c r="A6" i="1"/>
  <c r="A8" i="1"/>
  <c r="A9" i="1"/>
  <c r="A10" i="1"/>
  <c r="A11" i="1"/>
  <c r="A12" i="1"/>
  <c r="A14" i="1"/>
  <c r="A15" i="1"/>
  <c r="A16" i="1"/>
  <c r="A17" i="1"/>
  <c r="A18" i="1"/>
  <c r="A20" i="1"/>
  <c r="A21" i="1"/>
  <c r="A22" i="1"/>
  <c r="A23" i="1"/>
  <c r="A24" i="1"/>
  <c r="A2" i="1"/>
</calcChain>
</file>

<file path=xl/sharedStrings.xml><?xml version="1.0" encoding="utf-8"?>
<sst xmlns="http://schemas.openxmlformats.org/spreadsheetml/2006/main" count="168" uniqueCount="136">
  <si>
    <t>SNR_cortex</t>
  </si>
  <si>
    <t>SNR_medulla</t>
  </si>
  <si>
    <t>name</t>
  </si>
  <si>
    <t>FD_FLASH_axial_16</t>
  </si>
  <si>
    <t>FD_FLASH_axial_alpha20_21</t>
  </si>
  <si>
    <t>FD_FLASH_axial_alpha40_22</t>
  </si>
  <si>
    <t>FD_FLASH_axial_st10_17</t>
  </si>
  <si>
    <t>FD_FLASH_axial_st5_18</t>
  </si>
  <si>
    <t>TRUFI_FD_SIEMENS_axial_26</t>
  </si>
  <si>
    <t>TRUFI_FD_SIEMENS_axial_alpha50_30</t>
  </si>
  <si>
    <t>TRUFI_FD_SIEMENS_axial_alpha70_31</t>
  </si>
  <si>
    <t>TRUFI_FD_SIEMENS_axial_st10_27</t>
  </si>
  <si>
    <t>TRUFI_FD_SIEMENS_axial_st5_28</t>
  </si>
  <si>
    <t>contrastcortex</t>
  </si>
  <si>
    <t>contrastmedulla</t>
  </si>
  <si>
    <t>diffMeancortex</t>
  </si>
  <si>
    <t>diffMeanmedulla</t>
  </si>
  <si>
    <t>diffStdcortex</t>
  </si>
  <si>
    <t>diffStdmedulla</t>
  </si>
  <si>
    <t>meanMorphcortex</t>
  </si>
  <si>
    <t>meanMorphmedulla</t>
  </si>
  <si>
    <t>1.5</t>
  </si>
  <si>
    <t>FLASH10</t>
  </si>
  <si>
    <t>FLASH15</t>
  </si>
  <si>
    <t>FLASH15_20</t>
  </si>
  <si>
    <t>FLASH15_40</t>
  </si>
  <si>
    <t>FLASH5</t>
  </si>
  <si>
    <t>Trufi_v1_6_10mm_35</t>
  </si>
  <si>
    <t>Trufi_v1_6_15mm_35</t>
  </si>
  <si>
    <t>Trufi_v1_6_15mm_50</t>
  </si>
  <si>
    <t>Trufi_v1_6_15mm_70</t>
  </si>
  <si>
    <t>Trufi_v1_6_5mm_35</t>
  </si>
  <si>
    <t>Tesla</t>
  </si>
  <si>
    <t>Geb. Datum</t>
  </si>
  <si>
    <t>Alter</t>
  </si>
  <si>
    <t>Geschlecht</t>
  </si>
  <si>
    <t>Händigkeit</t>
  </si>
  <si>
    <t>rho_Brainful_CBF_1</t>
  </si>
  <si>
    <t>rho_Brainful_CBF_2</t>
  </si>
  <si>
    <t>rho_Brainful_CBF_3</t>
  </si>
  <si>
    <t>rho_Brainful_CBF_4</t>
  </si>
  <si>
    <t>rho_Brainful_CBF_5</t>
  </si>
  <si>
    <t>rho_Brainful_CBF_6</t>
  </si>
  <si>
    <t>rho_Brainful_CBF_7</t>
  </si>
  <si>
    <t>rho_Brainful_CBF_8</t>
  </si>
  <si>
    <t>rho_Brainful_PW_1</t>
  </si>
  <si>
    <t>rho_Brainful_PW_2</t>
  </si>
  <si>
    <t>rho_Brainful_PW_3</t>
  </si>
  <si>
    <t>rho_Brainful_PW_4</t>
  </si>
  <si>
    <t>rho_Brainful_PW_5</t>
  </si>
  <si>
    <t>rho_Brainful_PW_6</t>
  </si>
  <si>
    <t>rho_Brainful_PW_7</t>
  </si>
  <si>
    <t>rho_Brainful_PW_8</t>
  </si>
  <si>
    <t>rho_BrainfulMIP_CBF_1</t>
  </si>
  <si>
    <t>rho_BrainfulMIP_CBF_2</t>
  </si>
  <si>
    <t>rho_BrainfulMIP_CBF_3</t>
  </si>
  <si>
    <t>rho_BrainfulMIP_CBF_4</t>
  </si>
  <si>
    <t>rho_BrainfulMIP_CBF_5</t>
  </si>
  <si>
    <t>rho_BrainfulMIP_CBF_6</t>
  </si>
  <si>
    <t>rho_BrainfulMIP_CBF_7</t>
  </si>
  <si>
    <t>rho_BrainfulMIP_CBF_8</t>
  </si>
  <si>
    <t>rho_BrainfulMIP_PW_1</t>
  </si>
  <si>
    <t>rho_BrainfulMIP_PW_2</t>
  </si>
  <si>
    <t>rho_BrainfulMIP_PW_3</t>
  </si>
  <si>
    <t>rho_BrainfulMIP_PW_4</t>
  </si>
  <si>
    <t>rho_BrainfulMIP_PW_5</t>
  </si>
  <si>
    <t>rho_BrainfulMIP_PW_6</t>
  </si>
  <si>
    <t>rho_BrainfulMIP_PW_7</t>
  </si>
  <si>
    <t>rho_BrainfulMIP_PW_8</t>
  </si>
  <si>
    <t>vals_cbf_mean_1</t>
  </si>
  <si>
    <t>vals_cbf_mean_2</t>
  </si>
  <si>
    <t>vals_cbf_mean_3</t>
  </si>
  <si>
    <t>vals_cbf_mean_4</t>
  </si>
  <si>
    <t>vals_cbf_mean_5</t>
  </si>
  <si>
    <t>vals_cbf_mean_6</t>
  </si>
  <si>
    <t>vals_cbf_mean_7</t>
  </si>
  <si>
    <t>vals_cbf_mean_8</t>
  </si>
  <si>
    <t>vals_asl_mean_1</t>
  </si>
  <si>
    <t>vals_asl_mean_2</t>
  </si>
  <si>
    <t>vals_asl_mean_3</t>
  </si>
  <si>
    <t>vals_asl_mean_4</t>
  </si>
  <si>
    <t>vals_asl_mean_5</t>
  </si>
  <si>
    <t>vals_asl_mean_6</t>
  </si>
  <si>
    <t>vals_asl_mean_7</t>
  </si>
  <si>
    <t>vals_asl_mean_8</t>
  </si>
  <si>
    <t>vals_preful_mean_1</t>
  </si>
  <si>
    <t>vals_preful_mean_2</t>
  </si>
  <si>
    <t>vals_preful_mean_3</t>
  </si>
  <si>
    <t>vals_preful_mean_4</t>
  </si>
  <si>
    <t>vals_preful_mean_5</t>
  </si>
  <si>
    <t>vals_preful_mean_6</t>
  </si>
  <si>
    <t>vals_preful_mean_7</t>
  </si>
  <si>
    <t>vals_preful_mean_8</t>
  </si>
  <si>
    <t>vals_preful_mip_mean_1</t>
  </si>
  <si>
    <t>vals_preful_mip_mean_2</t>
  </si>
  <si>
    <t>vals_preful_mip_mean_3</t>
  </si>
  <si>
    <t>vals_preful_mip_mean_4</t>
  </si>
  <si>
    <t>vals_preful_mip_mean_5</t>
  </si>
  <si>
    <t>vals_preful_mip_mean_6</t>
  </si>
  <si>
    <t>vals_preful_mip_mean_7</t>
  </si>
  <si>
    <t>vals_preful_mip_mean_8</t>
  </si>
  <si>
    <t>GrayMatterMatch_BF_1</t>
  </si>
  <si>
    <t>GrayMatterMatch_BF_2</t>
  </si>
  <si>
    <t>GrayMatterMatch_BF_3</t>
  </si>
  <si>
    <t>GrayMatterMatch_BF_4</t>
  </si>
  <si>
    <t>GrayMatterMatch_BF_5</t>
  </si>
  <si>
    <t>GrayMatterMatch_BF_6</t>
  </si>
  <si>
    <t>GrayMatterMatch_BF_7</t>
  </si>
  <si>
    <t>GrayMatterMatch_BF_8</t>
  </si>
  <si>
    <t>GrayMatterMisMatch_BF_1</t>
  </si>
  <si>
    <t>GrayMatterMisMatch_BF_2</t>
  </si>
  <si>
    <t>GrayMatterMisMatch_BF_3</t>
  </si>
  <si>
    <t>GrayMatterMisMatch_BF_4</t>
  </si>
  <si>
    <t>GrayMatterMisMatch_BF_5</t>
  </si>
  <si>
    <t>GrayMatterMisMatch_BF_6</t>
  </si>
  <si>
    <t>GrayMatterMisMatch_BF_7</t>
  </si>
  <si>
    <t>GrayMatterMisMatch_BF_8</t>
  </si>
  <si>
    <t>WhiteMatterMatch_BF_1</t>
  </si>
  <si>
    <t>WhiteMatterMatch_BF_2</t>
  </si>
  <si>
    <t>WhiteMatterMatch_BF_3</t>
  </si>
  <si>
    <t>WhiteMatterMatch_BF_4</t>
  </si>
  <si>
    <t>WhiteMatterMatch_BF_5</t>
  </si>
  <si>
    <t>WhiteMatterMatch_BF_6</t>
  </si>
  <si>
    <t>WhiteMatterMatch_BF_7</t>
  </si>
  <si>
    <t>WhiteMatterMatch_BF_8</t>
  </si>
  <si>
    <t>WhiteMatterMisMatch_BF_1</t>
  </si>
  <si>
    <t>WhiteMatterMisMatch_BF_2</t>
  </si>
  <si>
    <t>WhiteMatterMisMatch_BF_3</t>
  </si>
  <si>
    <t>WhiteMatterMisMatch_BF_4</t>
  </si>
  <si>
    <t>WhiteMatterMisMatch_BF_5</t>
  </si>
  <si>
    <t>WhiteMatterMisMatch_BF_6</t>
  </si>
  <si>
    <t>WhiteMatterMisMatch_BF_7</t>
  </si>
  <si>
    <t>WhiteMatterMisMatch_BF_8</t>
  </si>
  <si>
    <t>f</t>
  </si>
  <si>
    <t>m</t>
  </si>
  <si>
    <t>Health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name val="Calibri"/>
    </font>
    <font>
      <sz val="11"/>
      <name val="Calibri"/>
      <family val="2"/>
    </font>
    <font>
      <sz val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0" fillId="0" borderId="1" xfId="0" applyNumberFormat="1" applyBorder="1"/>
    <xf numFmtId="0" fontId="0" fillId="0" borderId="0" xfId="0" applyAlignment="1">
      <alignment horizontal="center"/>
    </xf>
    <xf numFmtId="0" fontId="1" fillId="0" borderId="0" xfId="0" applyFont="1"/>
    <xf numFmtId="49" fontId="1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0" fontId="1" fillId="0" borderId="0" xfId="0" applyNumberFormat="1" applyFont="1"/>
    <xf numFmtId="10" fontId="0" fillId="0" borderId="0" xfId="0" applyNumberFormat="1"/>
    <xf numFmtId="2" fontId="0" fillId="2" borderId="0" xfId="0" applyNumberFormat="1" applyFill="1"/>
    <xf numFmtId="14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"/>
  <sheetViews>
    <sheetView workbookViewId="0">
      <selection activeCell="R25" sqref="R25"/>
    </sheetView>
  </sheetViews>
  <sheetFormatPr baseColWidth="10" defaultColWidth="8.83203125" defaultRowHeight="15" x14ac:dyDescent="0.2"/>
  <cols>
    <col min="1" max="1" width="15.83203125" customWidth="1"/>
    <col min="2" max="2" width="14.83203125" customWidth="1"/>
    <col min="3" max="3" width="13.33203125" customWidth="1"/>
    <col min="4" max="4" width="14.1640625" customWidth="1"/>
    <col min="5" max="5" width="12.1640625" customWidth="1"/>
    <col min="6" max="6" width="12.83203125" customWidth="1"/>
    <col min="7" max="7" width="16.5" customWidth="1"/>
    <col min="8" max="8" width="17.1640625" customWidth="1"/>
    <col min="9" max="9" width="11.1640625" customWidth="1"/>
    <col min="10" max="10" width="12.33203125" customWidth="1"/>
    <col min="11" max="11" width="29.5" customWidth="1"/>
    <col min="12" max="12" width="21.1640625" customWidth="1"/>
  </cols>
  <sheetData>
    <row r="1" spans="1:14" x14ac:dyDescent="0.2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3" t="s">
        <v>0</v>
      </c>
      <c r="J1" s="3" t="s">
        <v>1</v>
      </c>
      <c r="K1" s="3" t="s">
        <v>32</v>
      </c>
      <c r="L1" s="3" t="s">
        <v>2</v>
      </c>
    </row>
    <row r="2" spans="1:14" x14ac:dyDescent="0.2">
      <c r="A2" s="5">
        <f t="shared" ref="A2:B6" si="0">A51*1000</f>
        <v>0</v>
      </c>
      <c r="B2" s="5">
        <f t="shared" si="0"/>
        <v>0</v>
      </c>
      <c r="C2" s="6">
        <v>30.933721720000001</v>
      </c>
      <c r="D2" s="6">
        <v>29.778177490000001</v>
      </c>
      <c r="E2" s="6">
        <v>10.51663366</v>
      </c>
      <c r="F2" s="6">
        <v>10.46108372</v>
      </c>
      <c r="G2" s="6">
        <v>2102.8420299999998</v>
      </c>
      <c r="H2" s="6">
        <v>1820.905438</v>
      </c>
      <c r="I2" s="6">
        <v>12.294739099999999</v>
      </c>
      <c r="J2" s="6">
        <v>11.09768566</v>
      </c>
      <c r="K2" s="4" t="s">
        <v>21</v>
      </c>
      <c r="L2" s="7" t="s">
        <v>7</v>
      </c>
      <c r="N2" s="3"/>
    </row>
    <row r="3" spans="1:14" x14ac:dyDescent="0.2">
      <c r="A3" s="5">
        <f t="shared" si="0"/>
        <v>0</v>
      </c>
      <c r="B3" s="5">
        <f t="shared" si="0"/>
        <v>0</v>
      </c>
      <c r="C3" s="6">
        <v>15.14533952</v>
      </c>
      <c r="D3" s="6">
        <v>14.56316101</v>
      </c>
      <c r="E3" s="6">
        <v>5.2338687229999996</v>
      </c>
      <c r="F3" s="6">
        <v>5.7356829720000002</v>
      </c>
      <c r="G3" s="6">
        <v>2075.104394</v>
      </c>
      <c r="H3" s="6">
        <v>1802.1338000000001</v>
      </c>
      <c r="I3" s="6">
        <v>25.679129100000001</v>
      </c>
      <c r="J3" s="6">
        <v>23.074278960000001</v>
      </c>
      <c r="K3" s="4" t="s">
        <v>21</v>
      </c>
      <c r="L3" s="7" t="s">
        <v>6</v>
      </c>
      <c r="N3" s="3"/>
    </row>
    <row r="4" spans="1:14" x14ac:dyDescent="0.2">
      <c r="A4" s="5">
        <f t="shared" si="0"/>
        <v>0</v>
      </c>
      <c r="B4" s="5">
        <f t="shared" si="0"/>
        <v>0</v>
      </c>
      <c r="C4" s="6">
        <v>12.35930522</v>
      </c>
      <c r="D4" s="6">
        <v>14.10324964</v>
      </c>
      <c r="E4" s="6">
        <v>5.6715732550000002</v>
      </c>
      <c r="F4" s="6">
        <v>8.4866552510000002</v>
      </c>
      <c r="G4" s="6">
        <v>2046.918222</v>
      </c>
      <c r="H4" s="6">
        <v>1785.427138</v>
      </c>
      <c r="I4" s="6">
        <v>38.529086</v>
      </c>
      <c r="J4" s="6">
        <v>34.844676589999999</v>
      </c>
      <c r="K4" s="4" t="s">
        <v>21</v>
      </c>
      <c r="L4" s="7" t="s">
        <v>3</v>
      </c>
      <c r="N4" s="3"/>
    </row>
    <row r="5" spans="1:14" x14ac:dyDescent="0.2">
      <c r="A5" s="5">
        <f t="shared" si="0"/>
        <v>0</v>
      </c>
      <c r="B5" s="5">
        <f t="shared" si="0"/>
        <v>0</v>
      </c>
      <c r="C5" s="6">
        <v>18.575607080000001</v>
      </c>
      <c r="D5" s="6">
        <v>22.788884939999999</v>
      </c>
      <c r="E5" s="6">
        <v>6.0663849540000001</v>
      </c>
      <c r="F5" s="6">
        <v>13.554890609999999</v>
      </c>
      <c r="G5" s="6">
        <v>1582.987848</v>
      </c>
      <c r="H5" s="6">
        <v>1324.5168630000001</v>
      </c>
      <c r="I5" s="6">
        <v>28.3895415</v>
      </c>
      <c r="J5" s="6">
        <v>24.265926279999999</v>
      </c>
      <c r="K5" s="4" t="s">
        <v>21</v>
      </c>
      <c r="L5" s="7" t="s">
        <v>4</v>
      </c>
      <c r="N5" s="3"/>
    </row>
    <row r="6" spans="1:14" x14ac:dyDescent="0.2">
      <c r="A6" s="5">
        <f t="shared" si="0"/>
        <v>0</v>
      </c>
      <c r="B6" s="5">
        <f t="shared" si="0"/>
        <v>0</v>
      </c>
      <c r="C6" s="6">
        <v>15.11703994</v>
      </c>
      <c r="D6" s="6">
        <v>24.247507209999998</v>
      </c>
      <c r="E6" s="6">
        <v>3.751679368</v>
      </c>
      <c r="F6" s="6">
        <v>8.5242819280000006</v>
      </c>
      <c r="G6" s="6">
        <v>987.43107069999996</v>
      </c>
      <c r="H6" s="6">
        <v>815.74852499999997</v>
      </c>
      <c r="I6" s="6">
        <v>18.359024300000002</v>
      </c>
      <c r="J6" s="6">
        <v>15.64586686</v>
      </c>
      <c r="K6" s="4" t="s">
        <v>21</v>
      </c>
      <c r="L6" s="7" t="s">
        <v>5</v>
      </c>
      <c r="N6" s="3"/>
    </row>
    <row r="7" spans="1:14" x14ac:dyDescent="0.2">
      <c r="A7" s="5"/>
      <c r="B7" s="5"/>
      <c r="C7" s="5"/>
      <c r="D7" s="5"/>
      <c r="E7" s="5"/>
      <c r="F7" s="5"/>
      <c r="G7" s="5"/>
      <c r="H7" s="5"/>
      <c r="I7" s="5"/>
      <c r="J7" s="5"/>
      <c r="L7" s="8"/>
    </row>
    <row r="8" spans="1:14" x14ac:dyDescent="0.2">
      <c r="A8" s="5">
        <f t="shared" ref="A8:B12" si="1">A57*1000</f>
        <v>0</v>
      </c>
      <c r="B8" s="5">
        <f t="shared" si="1"/>
        <v>0</v>
      </c>
      <c r="C8" s="6">
        <v>0.84589285700000005</v>
      </c>
      <c r="D8" s="6">
        <v>0.72021269200000004</v>
      </c>
      <c r="E8" s="6">
        <v>0.39260384100000001</v>
      </c>
      <c r="F8" s="6">
        <v>0.17664022600000001</v>
      </c>
      <c r="G8" s="6">
        <v>210.38879309999999</v>
      </c>
      <c r="H8" s="6">
        <v>170.20992219999999</v>
      </c>
      <c r="I8" s="6">
        <v>40.964986199999998</v>
      </c>
      <c r="J8" s="6">
        <v>33.274106269999997</v>
      </c>
      <c r="K8" s="4" t="s">
        <v>21</v>
      </c>
      <c r="L8" s="7" t="s">
        <v>12</v>
      </c>
    </row>
    <row r="9" spans="1:14" x14ac:dyDescent="0.2">
      <c r="A9" s="5">
        <f t="shared" si="1"/>
        <v>0</v>
      </c>
      <c r="B9" s="5">
        <f t="shared" si="1"/>
        <v>0</v>
      </c>
      <c r="C9" s="6">
        <v>0.41191495700000003</v>
      </c>
      <c r="D9" s="6">
        <v>0.42575587500000001</v>
      </c>
      <c r="E9" s="6">
        <v>0.17536142800000001</v>
      </c>
      <c r="F9" s="6">
        <v>0.10211142300000001</v>
      </c>
      <c r="G9" s="6">
        <v>215.3681478</v>
      </c>
      <c r="H9" s="6">
        <v>176.84982220000001</v>
      </c>
      <c r="I9" s="6">
        <v>98.499931500000002</v>
      </c>
      <c r="J9" s="6">
        <v>81.27356589</v>
      </c>
      <c r="K9" s="4" t="s">
        <v>21</v>
      </c>
      <c r="L9" s="7" t="s">
        <v>11</v>
      </c>
    </row>
    <row r="10" spans="1:14" x14ac:dyDescent="0.2">
      <c r="A10" s="5">
        <f t="shared" si="1"/>
        <v>0</v>
      </c>
      <c r="B10" s="5">
        <f t="shared" si="1"/>
        <v>0</v>
      </c>
      <c r="C10" s="6">
        <v>0.48462080200000002</v>
      </c>
      <c r="D10" s="6">
        <v>0.34302067400000003</v>
      </c>
      <c r="E10" s="6">
        <v>0.21097999100000001</v>
      </c>
      <c r="F10" s="6">
        <v>8.8941152999999995E-2</v>
      </c>
      <c r="G10" s="6">
        <v>217.95819209999999</v>
      </c>
      <c r="H10" s="6">
        <v>179.27598889999999</v>
      </c>
      <c r="I10" s="6">
        <v>157.05968799999999</v>
      </c>
      <c r="J10" s="6">
        <v>130.28205220000001</v>
      </c>
      <c r="K10" s="4" t="s">
        <v>21</v>
      </c>
      <c r="L10" s="7" t="s">
        <v>8</v>
      </c>
    </row>
    <row r="11" spans="1:14" x14ac:dyDescent="0.2">
      <c r="A11" s="5">
        <f t="shared" si="1"/>
        <v>0</v>
      </c>
      <c r="B11" s="5">
        <f t="shared" si="1"/>
        <v>0</v>
      </c>
      <c r="C11" s="6">
        <v>0.75305418000000002</v>
      </c>
      <c r="D11" s="6">
        <v>0.31457191200000001</v>
      </c>
      <c r="E11" s="6">
        <v>0.39890730899999999</v>
      </c>
      <c r="F11" s="6">
        <v>0.103781093</v>
      </c>
      <c r="G11" s="6">
        <v>223.15052710000001</v>
      </c>
      <c r="H11" s="6">
        <v>181.8404889</v>
      </c>
      <c r="I11" s="6">
        <v>167.79768000000001</v>
      </c>
      <c r="J11" s="6">
        <v>138.01620579999999</v>
      </c>
      <c r="K11" s="4" t="s">
        <v>21</v>
      </c>
      <c r="L11" s="7" t="s">
        <v>9</v>
      </c>
    </row>
    <row r="12" spans="1:14" x14ac:dyDescent="0.2">
      <c r="A12" s="5">
        <f t="shared" si="1"/>
        <v>0</v>
      </c>
      <c r="B12" s="5">
        <f t="shared" si="1"/>
        <v>0</v>
      </c>
      <c r="C12" s="6">
        <v>0.84618453800000004</v>
      </c>
      <c r="D12" s="6">
        <v>0.304987917</v>
      </c>
      <c r="E12" s="6">
        <v>0.616531881</v>
      </c>
      <c r="F12" s="6">
        <v>0.109307074</v>
      </c>
      <c r="G12" s="6">
        <v>215.56949750000001</v>
      </c>
      <c r="H12" s="6">
        <v>174.02733330000001</v>
      </c>
      <c r="I12" s="6">
        <v>160.27328</v>
      </c>
      <c r="J12" s="6">
        <v>130.8265122</v>
      </c>
      <c r="K12" s="4" t="s">
        <v>21</v>
      </c>
      <c r="L12" s="7" t="s">
        <v>10</v>
      </c>
    </row>
    <row r="13" spans="1:14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L13" s="8"/>
    </row>
    <row r="14" spans="1:14" x14ac:dyDescent="0.2">
      <c r="A14" s="5">
        <f t="shared" ref="A14:B18" si="2">A63*1000</f>
        <v>0</v>
      </c>
      <c r="B14" s="5">
        <f t="shared" si="2"/>
        <v>0</v>
      </c>
      <c r="C14" s="5">
        <v>5.5104057656693595</v>
      </c>
      <c r="D14" s="5">
        <v>5.9493356133421429</v>
      </c>
      <c r="E14" s="5">
        <v>0.88855105859974381</v>
      </c>
      <c r="F14" s="5">
        <v>0.94243049201178641</v>
      </c>
      <c r="G14" s="5">
        <v>1971.5028318584061</v>
      </c>
      <c r="H14" s="5">
        <v>1480.4733164556958</v>
      </c>
      <c r="I14" s="6">
        <v>24.751735700000001</v>
      </c>
      <c r="J14" s="6">
        <v>20.33473858</v>
      </c>
      <c r="K14" s="2">
        <v>3</v>
      </c>
      <c r="L14" s="7" t="s">
        <v>26</v>
      </c>
      <c r="M14" s="3"/>
    </row>
    <row r="15" spans="1:14" x14ac:dyDescent="0.2">
      <c r="A15" s="5">
        <f t="shared" si="2"/>
        <v>0</v>
      </c>
      <c r="B15" s="5">
        <f t="shared" si="2"/>
        <v>0</v>
      </c>
      <c r="C15" s="5">
        <v>3.4900409349120833</v>
      </c>
      <c r="D15" s="5">
        <v>4.3309054450370263</v>
      </c>
      <c r="E15" s="5">
        <v>0.82213267354515096</v>
      </c>
      <c r="F15" s="5">
        <v>1.1228585647384852</v>
      </c>
      <c r="G15" s="5">
        <v>1951.5938407079645</v>
      </c>
      <c r="H15" s="5">
        <v>1468.6471898734176</v>
      </c>
      <c r="I15" s="6">
        <v>49.107973000000001</v>
      </c>
      <c r="J15" s="6">
        <v>40.958001539999998</v>
      </c>
      <c r="K15" s="2">
        <v>3</v>
      </c>
      <c r="L15" s="7" t="s">
        <v>22</v>
      </c>
      <c r="M15" s="3"/>
    </row>
    <row r="16" spans="1:14" x14ac:dyDescent="0.2">
      <c r="A16" s="5">
        <f t="shared" si="2"/>
        <v>0</v>
      </c>
      <c r="B16" s="5">
        <f t="shared" si="2"/>
        <v>0</v>
      </c>
      <c r="C16" s="5">
        <v>4.2509490983069798</v>
      </c>
      <c r="D16" s="5">
        <v>3.5308251007228839</v>
      </c>
      <c r="E16" s="5">
        <v>0.65128899659701411</v>
      </c>
      <c r="F16" s="5">
        <v>0.72520335466573171</v>
      </c>
      <c r="G16" s="5">
        <v>1931.9782654867263</v>
      </c>
      <c r="H16" s="5">
        <v>1451.0356455696203</v>
      </c>
      <c r="I16" s="6">
        <v>72.991047499999993</v>
      </c>
      <c r="J16" s="6">
        <v>60.870741279999997</v>
      </c>
      <c r="K16" s="2">
        <v>3</v>
      </c>
      <c r="L16" s="7" t="s">
        <v>23</v>
      </c>
      <c r="M16" s="3"/>
    </row>
    <row r="17" spans="1:13" x14ac:dyDescent="0.2">
      <c r="A17" s="5">
        <f t="shared" si="2"/>
        <v>0</v>
      </c>
      <c r="B17" s="5">
        <f t="shared" si="2"/>
        <v>0</v>
      </c>
      <c r="C17" s="5">
        <v>13.437723913448707</v>
      </c>
      <c r="D17" s="5">
        <v>23.154714153946248</v>
      </c>
      <c r="E17" s="5">
        <v>3.1619014638260174</v>
      </c>
      <c r="F17" s="5">
        <v>4.2951559219804123</v>
      </c>
      <c r="G17" s="5">
        <v>887.18920353982253</v>
      </c>
      <c r="H17" s="5">
        <v>611.19594936708859</v>
      </c>
      <c r="I17" s="6">
        <v>32.433686899999998</v>
      </c>
      <c r="J17" s="6">
        <v>22.765828290000002</v>
      </c>
      <c r="K17" s="2">
        <v>3</v>
      </c>
      <c r="L17" s="7" t="s">
        <v>24</v>
      </c>
      <c r="M17" s="3"/>
    </row>
    <row r="18" spans="1:13" x14ac:dyDescent="0.2">
      <c r="A18" s="5">
        <f t="shared" si="2"/>
        <v>0</v>
      </c>
      <c r="B18" s="5">
        <f t="shared" si="2"/>
        <v>0</v>
      </c>
      <c r="C18" s="5">
        <v>8.5509638576709168</v>
      </c>
      <c r="D18" s="5">
        <v>10.272506560495422</v>
      </c>
      <c r="E18" s="5">
        <v>1.8907171079316656</v>
      </c>
      <c r="F18" s="5">
        <v>1.6783939120734988</v>
      </c>
      <c r="G18" s="5">
        <v>1342.4928495575227</v>
      </c>
      <c r="H18" s="5">
        <v>967.88015189873408</v>
      </c>
      <c r="I18" s="6">
        <v>48.5858183</v>
      </c>
      <c r="J18" s="6">
        <v>36.699375510000003</v>
      </c>
      <c r="K18" s="2">
        <v>3</v>
      </c>
      <c r="L18" s="7" t="s">
        <v>25</v>
      </c>
      <c r="M18" s="3"/>
    </row>
    <row r="19" spans="1:13" x14ac:dyDescent="0.2">
      <c r="A19" s="5"/>
      <c r="B19" s="5"/>
      <c r="C19" s="9"/>
      <c r="D19" s="9"/>
      <c r="E19" s="9"/>
      <c r="F19" s="9"/>
      <c r="G19" s="9"/>
      <c r="H19" s="9"/>
      <c r="I19" s="10"/>
      <c r="J19" s="10"/>
      <c r="K19" s="2"/>
      <c r="L19" s="7"/>
    </row>
    <row r="20" spans="1:13" x14ac:dyDescent="0.2">
      <c r="A20" s="5">
        <f t="shared" ref="A20:B24" si="3">A69*1000</f>
        <v>0</v>
      </c>
      <c r="B20" s="5">
        <f t="shared" si="3"/>
        <v>0</v>
      </c>
      <c r="C20" s="6">
        <v>2.575977951</v>
      </c>
      <c r="D20" s="6">
        <v>1.430390161</v>
      </c>
      <c r="E20" s="6">
        <v>1.427375303</v>
      </c>
      <c r="F20" s="6">
        <v>0.44551773300000003</v>
      </c>
      <c r="G20" s="6">
        <v>604.76794010000003</v>
      </c>
      <c r="H20" s="6">
        <v>368.20615379999998</v>
      </c>
      <c r="I20" s="6">
        <v>32.024617599999999</v>
      </c>
      <c r="J20" s="6">
        <v>19.780925929999999</v>
      </c>
      <c r="K20" s="2">
        <v>3</v>
      </c>
      <c r="L20" s="7" t="s">
        <v>31</v>
      </c>
    </row>
    <row r="21" spans="1:13" x14ac:dyDescent="0.2">
      <c r="A21" s="5">
        <f t="shared" si="3"/>
        <v>0</v>
      </c>
      <c r="B21" s="5">
        <f t="shared" si="3"/>
        <v>0</v>
      </c>
      <c r="C21" s="6">
        <v>5.4696596319999999</v>
      </c>
      <c r="D21" s="6">
        <v>1.8351847619999999</v>
      </c>
      <c r="E21" s="6">
        <v>3.5786173849999998</v>
      </c>
      <c r="F21" s="6">
        <v>0.35420566799999997</v>
      </c>
      <c r="G21" s="6">
        <v>1114.877978</v>
      </c>
      <c r="H21" s="6">
        <v>714.32547439999996</v>
      </c>
      <c r="I21" s="6">
        <v>59.0894276</v>
      </c>
      <c r="J21" s="6">
        <v>38.256655119999998</v>
      </c>
      <c r="K21" s="2">
        <v>3</v>
      </c>
      <c r="L21" s="7" t="s">
        <v>27</v>
      </c>
    </row>
    <row r="22" spans="1:13" x14ac:dyDescent="0.2">
      <c r="A22" s="5">
        <f t="shared" si="3"/>
        <v>0</v>
      </c>
      <c r="B22" s="5">
        <f t="shared" si="3"/>
        <v>0</v>
      </c>
      <c r="C22" s="6">
        <v>4.2723398650000002</v>
      </c>
      <c r="D22" s="6">
        <v>1.0556158309999999</v>
      </c>
      <c r="E22" s="6">
        <v>2.747776134</v>
      </c>
      <c r="F22" s="6">
        <v>0.47621970600000002</v>
      </c>
      <c r="G22" s="6">
        <v>790.07123709999996</v>
      </c>
      <c r="H22" s="6">
        <v>531.34833330000004</v>
      </c>
      <c r="I22" s="6">
        <v>83.732647099999994</v>
      </c>
      <c r="J22" s="6">
        <v>55.827502959999997</v>
      </c>
      <c r="K22" s="2">
        <v>3</v>
      </c>
      <c r="L22" s="7" t="s">
        <v>28</v>
      </c>
    </row>
    <row r="23" spans="1:13" x14ac:dyDescent="0.2">
      <c r="A23" s="5">
        <f t="shared" si="3"/>
        <v>0</v>
      </c>
      <c r="B23" s="5">
        <f t="shared" si="3"/>
        <v>0</v>
      </c>
      <c r="C23" s="6">
        <v>6.9654458369999999</v>
      </c>
      <c r="D23" s="6">
        <v>1.7942330550000001</v>
      </c>
      <c r="E23" s="6">
        <v>5.0747633690000002</v>
      </c>
      <c r="F23" s="6">
        <v>0.68802442900000005</v>
      </c>
      <c r="G23" s="6">
        <v>785.04540050000003</v>
      </c>
      <c r="H23" s="6">
        <v>469.8524615</v>
      </c>
      <c r="I23" s="6">
        <v>82.253878700000001</v>
      </c>
      <c r="J23" s="6">
        <v>49.118010869999999</v>
      </c>
      <c r="K23" s="2">
        <v>3</v>
      </c>
      <c r="L23" s="7" t="s">
        <v>29</v>
      </c>
    </row>
    <row r="24" spans="1:13" x14ac:dyDescent="0.2">
      <c r="A24" s="5">
        <f t="shared" si="3"/>
        <v>0</v>
      </c>
      <c r="B24" s="5">
        <f t="shared" si="3"/>
        <v>0</v>
      </c>
      <c r="C24" s="6">
        <v>9.0941558669999996</v>
      </c>
      <c r="D24" s="6">
        <v>0.80622319899999995</v>
      </c>
      <c r="E24" s="6">
        <v>6.5533820260000004</v>
      </c>
      <c r="F24" s="6">
        <v>0.45647754200000001</v>
      </c>
      <c r="G24" s="6">
        <v>802.8751499</v>
      </c>
      <c r="H24" s="6">
        <v>434.06312819999999</v>
      </c>
      <c r="I24" s="6">
        <v>83.538278899999995</v>
      </c>
      <c r="J24" s="6">
        <v>44.81853314</v>
      </c>
      <c r="K24" s="2">
        <v>3</v>
      </c>
      <c r="L24" s="7" t="s">
        <v>30</v>
      </c>
    </row>
    <row r="25" spans="1:13" x14ac:dyDescent="0.2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3" x14ac:dyDescent="0.2">
      <c r="A26" s="12"/>
      <c r="B26" s="5"/>
      <c r="C26" s="6"/>
      <c r="D26" s="6"/>
      <c r="E26" s="6"/>
      <c r="F26" s="6"/>
      <c r="G26" s="6"/>
      <c r="H26" s="6"/>
      <c r="I26" s="11"/>
      <c r="J26" s="6"/>
      <c r="K26" s="6"/>
      <c r="L26" s="7"/>
    </row>
    <row r="27" spans="1:13" x14ac:dyDescent="0.2">
      <c r="A27" s="12"/>
      <c r="B27" s="5"/>
      <c r="C27" s="6"/>
      <c r="D27" s="6"/>
      <c r="E27" s="6"/>
      <c r="F27" s="6"/>
      <c r="G27" s="6"/>
      <c r="H27" s="6"/>
      <c r="I27" s="11"/>
      <c r="J27" s="6"/>
      <c r="K27" s="6"/>
      <c r="L27" s="7"/>
    </row>
    <row r="28" spans="1:13" x14ac:dyDescent="0.2">
      <c r="A28" s="12"/>
      <c r="B28" s="5"/>
      <c r="C28" s="6"/>
      <c r="D28" s="6"/>
      <c r="E28" s="6"/>
      <c r="F28" s="6"/>
      <c r="G28" s="6"/>
      <c r="H28" s="6"/>
      <c r="I28" s="11"/>
      <c r="J28" s="6"/>
      <c r="K28" s="6"/>
      <c r="L28" s="7"/>
    </row>
    <row r="29" spans="1:13" x14ac:dyDescent="0.2">
      <c r="A29" s="12"/>
      <c r="B29" s="5"/>
      <c r="C29" s="6"/>
      <c r="D29" s="6"/>
      <c r="E29" s="6"/>
      <c r="F29" s="6"/>
      <c r="G29" s="6"/>
      <c r="H29" s="6"/>
      <c r="I29" s="11"/>
      <c r="J29" s="6"/>
      <c r="K29" s="6"/>
      <c r="L29" s="7"/>
    </row>
    <row r="30" spans="1:13" x14ac:dyDescent="0.2">
      <c r="A30" s="12"/>
      <c r="B30" s="5"/>
      <c r="C30" s="6"/>
      <c r="D30" s="6"/>
      <c r="E30" s="6"/>
      <c r="F30" s="6"/>
      <c r="G30" s="6"/>
      <c r="H30" s="6"/>
      <c r="I30" s="11"/>
      <c r="J30" s="6"/>
      <c r="K30" s="6"/>
      <c r="L30" s="7"/>
    </row>
    <row r="31" spans="1:13" x14ac:dyDescent="0.2">
      <c r="A31" s="12"/>
      <c r="I31" s="11"/>
      <c r="L31" s="8"/>
    </row>
    <row r="32" spans="1:13" x14ac:dyDescent="0.2">
      <c r="A32" s="12"/>
      <c r="I32" s="11"/>
      <c r="J32" s="6"/>
      <c r="K32" s="6"/>
      <c r="L32" s="7"/>
    </row>
    <row r="33" spans="1:12" x14ac:dyDescent="0.2">
      <c r="A33" s="12"/>
      <c r="I33" s="11"/>
      <c r="J33" s="6"/>
      <c r="K33" s="6"/>
      <c r="L33" s="7"/>
    </row>
    <row r="34" spans="1:12" x14ac:dyDescent="0.2">
      <c r="A34" s="12"/>
      <c r="I34" s="11"/>
      <c r="J34" s="6"/>
      <c r="K34" s="6"/>
      <c r="L34" s="7"/>
    </row>
    <row r="35" spans="1:12" x14ac:dyDescent="0.2">
      <c r="A35" s="12"/>
      <c r="I35" s="11"/>
      <c r="J35" s="6"/>
      <c r="K35" s="6"/>
      <c r="L35" s="7"/>
    </row>
    <row r="36" spans="1:12" x14ac:dyDescent="0.2">
      <c r="A36" s="12"/>
      <c r="I36" s="11"/>
      <c r="J36" s="6"/>
      <c r="K36" s="6"/>
      <c r="L36" s="7"/>
    </row>
    <row r="37" spans="1:12" x14ac:dyDescent="0.2">
      <c r="A37" s="12"/>
      <c r="I37" s="11"/>
      <c r="L37" s="8"/>
    </row>
    <row r="38" spans="1:12" x14ac:dyDescent="0.2">
      <c r="A38" s="12"/>
      <c r="I38" s="11"/>
      <c r="L38" s="7"/>
    </row>
    <row r="39" spans="1:12" x14ac:dyDescent="0.2">
      <c r="A39" s="12"/>
      <c r="I39" s="11"/>
      <c r="L39" s="7"/>
    </row>
    <row r="40" spans="1:12" x14ac:dyDescent="0.2">
      <c r="A40" s="12"/>
      <c r="I40" s="11"/>
      <c r="L40" s="7"/>
    </row>
    <row r="41" spans="1:12" x14ac:dyDescent="0.2">
      <c r="A41" s="12"/>
      <c r="I41" s="11"/>
      <c r="L41" s="7"/>
    </row>
    <row r="42" spans="1:12" x14ac:dyDescent="0.2">
      <c r="A42" s="12"/>
      <c r="I42" s="11"/>
      <c r="L42" s="7"/>
    </row>
    <row r="43" spans="1:12" x14ac:dyDescent="0.2">
      <c r="A43" s="12"/>
      <c r="I43" s="11"/>
      <c r="L43" s="7"/>
    </row>
    <row r="44" spans="1:12" x14ac:dyDescent="0.2">
      <c r="A44" s="12"/>
      <c r="I44" s="11"/>
      <c r="L44" s="7"/>
    </row>
    <row r="45" spans="1:12" x14ac:dyDescent="0.2">
      <c r="A45" s="12"/>
      <c r="I45" s="11"/>
      <c r="L45" s="7"/>
    </row>
    <row r="46" spans="1:12" x14ac:dyDescent="0.2">
      <c r="A46" s="12"/>
      <c r="I46" s="11"/>
      <c r="L46" s="7"/>
    </row>
    <row r="47" spans="1:12" x14ac:dyDescent="0.2">
      <c r="A47" s="12"/>
      <c r="I47" s="11"/>
      <c r="L47" s="7"/>
    </row>
    <row r="48" spans="1:12" x14ac:dyDescent="0.2">
      <c r="A48" s="12"/>
      <c r="I48" s="11"/>
      <c r="L48" s="7"/>
    </row>
    <row r="49" spans="1:9" x14ac:dyDescent="0.2">
      <c r="I49" s="6"/>
    </row>
    <row r="50" spans="1:9" x14ac:dyDescent="0.2">
      <c r="I50" s="6"/>
    </row>
    <row r="51" spans="1:9" x14ac:dyDescent="0.2">
      <c r="A51" s="3"/>
      <c r="B51" s="3"/>
      <c r="I51" s="6"/>
    </row>
    <row r="52" spans="1:9" x14ac:dyDescent="0.2">
      <c r="A52" s="3"/>
      <c r="B52" s="3"/>
      <c r="I52" s="6"/>
    </row>
    <row r="53" spans="1:9" x14ac:dyDescent="0.2">
      <c r="A53" s="3"/>
      <c r="B53" s="3"/>
      <c r="I53" s="6"/>
    </row>
    <row r="54" spans="1:9" x14ac:dyDescent="0.2">
      <c r="A54" s="3"/>
      <c r="B54" s="3"/>
      <c r="I54" s="6"/>
    </row>
    <row r="55" spans="1:9" x14ac:dyDescent="0.2">
      <c r="A55" s="3"/>
      <c r="B55" s="3"/>
      <c r="I55" s="6"/>
    </row>
    <row r="56" spans="1:9" x14ac:dyDescent="0.2">
      <c r="I56" s="6"/>
    </row>
    <row r="57" spans="1:9" x14ac:dyDescent="0.2">
      <c r="A57" s="3"/>
      <c r="B57" s="3"/>
      <c r="I57" s="6"/>
    </row>
    <row r="58" spans="1:9" x14ac:dyDescent="0.2">
      <c r="A58" s="3"/>
      <c r="B58" s="3"/>
      <c r="I58" s="6"/>
    </row>
    <row r="59" spans="1:9" x14ac:dyDescent="0.2">
      <c r="A59" s="3"/>
      <c r="B59" s="3"/>
      <c r="I59" s="6"/>
    </row>
    <row r="60" spans="1:9" x14ac:dyDescent="0.2">
      <c r="A60" s="3"/>
      <c r="B60" s="3"/>
      <c r="I60" s="6"/>
    </row>
    <row r="61" spans="1:9" x14ac:dyDescent="0.2">
      <c r="A61" s="3"/>
      <c r="B61" s="3"/>
      <c r="I61" s="6"/>
    </row>
    <row r="62" spans="1:9" x14ac:dyDescent="0.2">
      <c r="I62" s="6"/>
    </row>
    <row r="68" spans="1:2" x14ac:dyDescent="0.2">
      <c r="A68" s="5"/>
      <c r="B68" s="5"/>
    </row>
    <row r="69" spans="1:2" x14ac:dyDescent="0.2">
      <c r="A69" s="3"/>
      <c r="B69" s="3"/>
    </row>
    <row r="70" spans="1:2" x14ac:dyDescent="0.2">
      <c r="A70" s="3"/>
      <c r="B70" s="3"/>
    </row>
    <row r="71" spans="1:2" x14ac:dyDescent="0.2">
      <c r="A71" s="3"/>
      <c r="B71" s="3"/>
    </row>
    <row r="72" spans="1:2" x14ac:dyDescent="0.2">
      <c r="A72" s="3"/>
      <c r="B72" s="3"/>
    </row>
    <row r="73" spans="1:2" x14ac:dyDescent="0.2">
      <c r="A73" s="3"/>
      <c r="B73" s="3"/>
    </row>
  </sheetData>
  <phoneticPr fontId="2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W65"/>
  <sheetViews>
    <sheetView tabSelected="1" workbookViewId="0">
      <selection activeCell="A2" sqref="A2:A26"/>
    </sheetView>
  </sheetViews>
  <sheetFormatPr baseColWidth="10" defaultColWidth="8.83203125" defaultRowHeight="15" x14ac:dyDescent="0.2"/>
  <cols>
    <col min="1" max="1" width="23.6640625" style="5" bestFit="1" customWidth="1"/>
    <col min="2" max="2" width="10.1640625" style="5" bestFit="1" customWidth="1"/>
    <col min="3" max="3" width="4.83203125" style="5" bestFit="1" customWidth="1"/>
    <col min="4" max="4" width="9.5" style="5" bestFit="1" customWidth="1"/>
    <col min="5" max="5" width="9.1640625" style="5" bestFit="1" customWidth="1"/>
    <col min="6" max="6" width="16.33203125" style="5" bestFit="1" customWidth="1"/>
    <col min="7" max="7" width="16.33203125" style="13" customWidth="1"/>
    <col min="8" max="8" width="16.33203125" style="5" bestFit="1" customWidth="1"/>
    <col min="9" max="9" width="16.33203125" style="13" bestFit="1" customWidth="1"/>
    <col min="10" max="10" width="16.33203125" style="5" bestFit="1" customWidth="1"/>
    <col min="11" max="11" width="16.33203125" style="13" bestFit="1" customWidth="1"/>
    <col min="12" max="12" width="16.33203125" style="5" bestFit="1" customWidth="1"/>
    <col min="13" max="13" width="16.33203125" style="13" bestFit="1" customWidth="1"/>
    <col min="14" max="14" width="16" style="5" bestFit="1" customWidth="1"/>
    <col min="15" max="15" width="16" style="13" bestFit="1" customWidth="1"/>
    <col min="16" max="16" width="16" style="5" bestFit="1" customWidth="1"/>
    <col min="17" max="17" width="16" style="13" bestFit="1" customWidth="1"/>
    <col min="18" max="18" width="16" style="5" bestFit="1" customWidth="1"/>
    <col min="19" max="19" width="16" style="13" bestFit="1" customWidth="1"/>
    <col min="20" max="20" width="16" style="5" bestFit="1" customWidth="1"/>
    <col min="21" max="21" width="16" style="13" bestFit="1" customWidth="1"/>
    <col min="22" max="22" width="19.33203125" style="5" bestFit="1" customWidth="1"/>
    <col min="23" max="23" width="19.33203125" style="13" bestFit="1" customWidth="1"/>
    <col min="24" max="24" width="19.33203125" style="5" bestFit="1" customWidth="1"/>
    <col min="25" max="25" width="19.33203125" style="13" bestFit="1" customWidth="1"/>
    <col min="26" max="26" width="19.33203125" style="5" bestFit="1" customWidth="1"/>
    <col min="27" max="27" width="19.33203125" style="13" bestFit="1" customWidth="1"/>
    <col min="28" max="28" width="19.33203125" style="5" bestFit="1" customWidth="1"/>
    <col min="29" max="29" width="19.33203125" style="13" bestFit="1" customWidth="1"/>
    <col min="30" max="30" width="19.1640625" style="5" bestFit="1" customWidth="1"/>
    <col min="31" max="31" width="19.1640625" style="13" bestFit="1" customWidth="1"/>
    <col min="32" max="32" width="19.1640625" style="5" bestFit="1" customWidth="1"/>
    <col min="33" max="33" width="19.1640625" style="13" bestFit="1" customWidth="1"/>
    <col min="34" max="34" width="19.1640625" style="5" bestFit="1" customWidth="1"/>
    <col min="35" max="35" width="19.1640625" style="13" bestFit="1" customWidth="1"/>
    <col min="36" max="36" width="19.1640625" style="5" bestFit="1" customWidth="1"/>
    <col min="37" max="37" width="19.1640625" style="13" bestFit="1" customWidth="1"/>
    <col min="38" max="45" width="14" style="5" bestFit="1" customWidth="1"/>
    <col min="46" max="53" width="13.6640625" style="5" bestFit="1" customWidth="1"/>
    <col min="54" max="61" width="16.33203125" style="5" bestFit="1" customWidth="1"/>
    <col min="62" max="69" width="20.1640625" style="5" bestFit="1" customWidth="1"/>
    <col min="70" max="70" width="19.33203125" style="5" bestFit="1" customWidth="1"/>
    <col min="71" max="71" width="19.33203125" style="13" bestFit="1" customWidth="1"/>
    <col min="72" max="72" width="19.33203125" style="5" bestFit="1" customWidth="1"/>
    <col min="73" max="73" width="19.33203125" style="13" bestFit="1" customWidth="1"/>
    <col min="74" max="74" width="19.33203125" style="5" bestFit="1" customWidth="1"/>
    <col min="75" max="75" width="19.33203125" style="13" bestFit="1" customWidth="1"/>
    <col min="76" max="76" width="19.33203125" style="5" bestFit="1" customWidth="1"/>
    <col min="77" max="77" width="19.33203125" style="13" bestFit="1" customWidth="1"/>
    <col min="78" max="85" width="22.1640625" style="5" bestFit="1" customWidth="1"/>
    <col min="86" max="86" width="20.5" style="5" bestFit="1" customWidth="1"/>
    <col min="87" max="87" width="20.5" style="13" bestFit="1" customWidth="1"/>
    <col min="88" max="88" width="20.5" style="5" bestFit="1" customWidth="1"/>
    <col min="89" max="89" width="20.5" style="13" bestFit="1" customWidth="1"/>
    <col min="90" max="90" width="20.5" style="5" bestFit="1" customWidth="1"/>
    <col min="91" max="91" width="20.5" style="13" bestFit="1" customWidth="1"/>
    <col min="92" max="92" width="20.5" style="5" bestFit="1" customWidth="1"/>
    <col min="93" max="93" width="20.5" style="13" bestFit="1" customWidth="1"/>
    <col min="94" max="101" width="23.33203125" style="5" bestFit="1" customWidth="1"/>
    <col min="102" max="125" width="16.5" style="5" customWidth="1"/>
    <col min="126" max="133" width="20" style="5" customWidth="1"/>
    <col min="134" max="141" width="19.6640625" style="5" customWidth="1"/>
    <col min="142" max="149" width="16.33203125" style="5" customWidth="1"/>
    <col min="150" max="157" width="21.1640625" style="5" customWidth="1"/>
    <col min="158" max="165" width="17" style="5" customWidth="1"/>
    <col min="166" max="166" width="19" style="5" customWidth="1"/>
    <col min="167" max="167" width="20.6640625" style="5" customWidth="1"/>
    <col min="168" max="173" width="19" style="5" customWidth="1"/>
    <col min="174" max="181" width="23.5" style="5" customWidth="1"/>
    <col min="182" max="189" width="22.6640625" style="5" customWidth="1"/>
    <col min="190" max="197" width="25.83203125" style="5" customWidth="1"/>
    <col min="198" max="205" width="24.1640625" style="5" customWidth="1"/>
    <col min="206" max="213" width="27.33203125" style="5" customWidth="1"/>
    <col min="214" max="221" width="21.6640625" style="5" customWidth="1"/>
    <col min="222" max="229" width="24.83203125" style="5" customWidth="1"/>
    <col min="230" max="237" width="23.1640625" style="5" customWidth="1"/>
    <col min="238" max="245" width="26.33203125" style="5" customWidth="1"/>
    <col min="246" max="16384" width="8.83203125" style="5"/>
  </cols>
  <sheetData>
    <row r="1" spans="1:101" x14ac:dyDescent="0.2">
      <c r="A1" s="6" t="s">
        <v>135</v>
      </c>
      <c r="B1" s="6" t="s">
        <v>33</v>
      </c>
      <c r="C1" s="6" t="s">
        <v>34</v>
      </c>
      <c r="D1" s="6" t="s">
        <v>35</v>
      </c>
      <c r="E1" s="3" t="s">
        <v>36</v>
      </c>
      <c r="F1" s="5" t="s">
        <v>37</v>
      </c>
      <c r="G1" s="13" t="s">
        <v>38</v>
      </c>
      <c r="H1" s="5" t="s">
        <v>39</v>
      </c>
      <c r="I1" s="13" t="s">
        <v>40</v>
      </c>
      <c r="J1" s="5" t="s">
        <v>41</v>
      </c>
      <c r="K1" s="13" t="s">
        <v>42</v>
      </c>
      <c r="L1" s="5" t="s">
        <v>43</v>
      </c>
      <c r="M1" s="13" t="s">
        <v>44</v>
      </c>
      <c r="N1" s="5" t="s">
        <v>45</v>
      </c>
      <c r="O1" s="13" t="s">
        <v>46</v>
      </c>
      <c r="P1" s="5" t="s">
        <v>47</v>
      </c>
      <c r="Q1" s="13" t="s">
        <v>48</v>
      </c>
      <c r="R1" s="5" t="s">
        <v>49</v>
      </c>
      <c r="S1" s="13" t="s">
        <v>50</v>
      </c>
      <c r="T1" s="5" t="s">
        <v>51</v>
      </c>
      <c r="U1" s="13" t="s">
        <v>52</v>
      </c>
      <c r="V1" s="5" t="s">
        <v>53</v>
      </c>
      <c r="W1" s="13" t="s">
        <v>54</v>
      </c>
      <c r="X1" s="5" t="s">
        <v>55</v>
      </c>
      <c r="Y1" s="13" t="s">
        <v>56</v>
      </c>
      <c r="Z1" s="5" t="s">
        <v>57</v>
      </c>
      <c r="AA1" s="13" t="s">
        <v>58</v>
      </c>
      <c r="AB1" s="5" t="s">
        <v>59</v>
      </c>
      <c r="AC1" s="13" t="s">
        <v>60</v>
      </c>
      <c r="AD1" s="5" t="s">
        <v>61</v>
      </c>
      <c r="AE1" s="13" t="s">
        <v>62</v>
      </c>
      <c r="AF1" s="5" t="s">
        <v>63</v>
      </c>
      <c r="AG1" s="13" t="s">
        <v>64</v>
      </c>
      <c r="AH1" s="5" t="s">
        <v>65</v>
      </c>
      <c r="AI1" s="13" t="s">
        <v>66</v>
      </c>
      <c r="AJ1" s="5" t="s">
        <v>67</v>
      </c>
      <c r="AK1" s="13" t="s">
        <v>68</v>
      </c>
      <c r="AL1" s="5" t="s">
        <v>69</v>
      </c>
      <c r="AM1" s="5" t="s">
        <v>70</v>
      </c>
      <c r="AN1" s="5" t="s">
        <v>71</v>
      </c>
      <c r="AO1" s="5" t="s">
        <v>72</v>
      </c>
      <c r="AP1" s="5" t="s">
        <v>73</v>
      </c>
      <c r="AQ1" s="5" t="s">
        <v>74</v>
      </c>
      <c r="AR1" s="5" t="s">
        <v>75</v>
      </c>
      <c r="AS1" s="5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  <c r="BA1" t="s">
        <v>84</v>
      </c>
      <c r="BB1" s="5" t="s">
        <v>85</v>
      </c>
      <c r="BC1" s="5" t="s">
        <v>86</v>
      </c>
      <c r="BD1" s="5" t="s">
        <v>87</v>
      </c>
      <c r="BE1" s="5" t="s">
        <v>88</v>
      </c>
      <c r="BF1" s="5" t="s">
        <v>89</v>
      </c>
      <c r="BG1" s="5" t="s">
        <v>90</v>
      </c>
      <c r="BH1" s="5" t="s">
        <v>91</v>
      </c>
      <c r="BI1" s="5" t="s">
        <v>92</v>
      </c>
      <c r="BJ1" s="5" t="s">
        <v>93</v>
      </c>
      <c r="BK1" s="5" t="s">
        <v>94</v>
      </c>
      <c r="BL1" s="5" t="s">
        <v>95</v>
      </c>
      <c r="BM1" s="5" t="s">
        <v>96</v>
      </c>
      <c r="BN1" s="5" t="s">
        <v>97</v>
      </c>
      <c r="BO1" s="5" t="s">
        <v>98</v>
      </c>
      <c r="BP1" s="5" t="s">
        <v>99</v>
      </c>
      <c r="BQ1" s="5" t="s">
        <v>100</v>
      </c>
      <c r="BR1" s="5" t="s">
        <v>101</v>
      </c>
      <c r="BS1" s="13" t="s">
        <v>102</v>
      </c>
      <c r="BT1" s="5" t="s">
        <v>103</v>
      </c>
      <c r="BU1" s="13" t="s">
        <v>104</v>
      </c>
      <c r="BV1" s="5" t="s">
        <v>105</v>
      </c>
      <c r="BW1" s="13" t="s">
        <v>106</v>
      </c>
      <c r="BX1" s="5" t="s">
        <v>107</v>
      </c>
      <c r="BY1" s="13" t="s">
        <v>108</v>
      </c>
      <c r="BZ1" s="5" t="s">
        <v>109</v>
      </c>
      <c r="CA1" s="5" t="s">
        <v>110</v>
      </c>
      <c r="CB1" s="5" t="s">
        <v>111</v>
      </c>
      <c r="CC1" s="5" t="s">
        <v>112</v>
      </c>
      <c r="CD1" s="5" t="s">
        <v>113</v>
      </c>
      <c r="CE1" s="5" t="s">
        <v>114</v>
      </c>
      <c r="CF1" s="5" t="s">
        <v>115</v>
      </c>
      <c r="CG1" s="5" t="s">
        <v>116</v>
      </c>
      <c r="CH1" s="5" t="s">
        <v>117</v>
      </c>
      <c r="CI1" s="13" t="s">
        <v>118</v>
      </c>
      <c r="CJ1" s="5" t="s">
        <v>119</v>
      </c>
      <c r="CK1" s="13" t="s">
        <v>120</v>
      </c>
      <c r="CL1" s="5" t="s">
        <v>121</v>
      </c>
      <c r="CM1" s="13" t="s">
        <v>122</v>
      </c>
      <c r="CN1" s="5" t="s">
        <v>123</v>
      </c>
      <c r="CO1" s="13" t="s">
        <v>124</v>
      </c>
      <c r="CP1" s="5" t="s">
        <v>125</v>
      </c>
      <c r="CQ1" s="5" t="s">
        <v>126</v>
      </c>
      <c r="CR1" s="5" t="s">
        <v>127</v>
      </c>
      <c r="CS1" s="5" t="s">
        <v>128</v>
      </c>
      <c r="CT1" s="5" t="s">
        <v>129</v>
      </c>
      <c r="CU1" s="5" t="s">
        <v>130</v>
      </c>
      <c r="CV1" s="5" t="s">
        <v>131</v>
      </c>
      <c r="CW1" s="5" t="s">
        <v>132</v>
      </c>
    </row>
    <row r="2" spans="1:101" x14ac:dyDescent="0.2">
      <c r="A2" s="17">
        <v>1</v>
      </c>
      <c r="B2" s="14"/>
      <c r="C2" s="15"/>
      <c r="D2" s="3" t="s">
        <v>133</v>
      </c>
      <c r="E2" s="3"/>
      <c r="F2" s="5">
        <v>0.14788694501676047</v>
      </c>
      <c r="G2" s="13">
        <v>0.39857755545792944</v>
      </c>
      <c r="H2" s="5">
        <v>0.14790097403713212</v>
      </c>
      <c r="I2" s="13">
        <v>0.33168902003624418</v>
      </c>
      <c r="J2" s="5">
        <v>2.8039598292433954E-2</v>
      </c>
      <c r="K2" s="13">
        <v>0.29317645187665775</v>
      </c>
      <c r="L2" s="5">
        <v>6.885275409959711E-2</v>
      </c>
      <c r="M2" s="13">
        <v>0.25340669260176168</v>
      </c>
      <c r="N2" s="5">
        <v>8.6907067888688461E-2</v>
      </c>
      <c r="O2" s="13">
        <v>0.40089221842476347</v>
      </c>
      <c r="P2" s="5">
        <v>0.19015412976244017</v>
      </c>
      <c r="Q2" s="13">
        <v>0.35718981777558312</v>
      </c>
      <c r="R2" s="5">
        <v>-2.2073761373088824E-2</v>
      </c>
      <c r="S2" s="13">
        <v>0.32283185758902672</v>
      </c>
      <c r="T2" s="5">
        <v>5.9598076631343797E-2</v>
      </c>
      <c r="U2" s="13">
        <v>0.30473911633124373</v>
      </c>
      <c r="V2" s="5">
        <v>0.20480350298974534</v>
      </c>
      <c r="W2" s="13">
        <v>0.32210040102690218</v>
      </c>
      <c r="X2" s="5">
        <v>0.19927688808545441</v>
      </c>
      <c r="Y2" s="13">
        <v>0.24116199410915426</v>
      </c>
      <c r="Z2" s="5">
        <v>0.13031419272901029</v>
      </c>
      <c r="AA2" s="13">
        <v>0.29332353022407898</v>
      </c>
      <c r="AB2" s="5">
        <v>9.8775122950428382E-2</v>
      </c>
      <c r="AC2" s="13">
        <v>0.2782391929724336</v>
      </c>
      <c r="AD2" s="5">
        <v>0.14835627563319237</v>
      </c>
      <c r="AE2" s="13">
        <v>0.32131312200643042</v>
      </c>
      <c r="AF2" s="5">
        <v>0.21080207446808077</v>
      </c>
      <c r="AG2" s="13">
        <v>0.26697961284982302</v>
      </c>
      <c r="AH2" s="5">
        <v>8.4040774798280649E-2</v>
      </c>
      <c r="AI2" s="13">
        <v>0.31060850040314208</v>
      </c>
      <c r="AJ2" s="5">
        <v>9.6681458407171836E-2</v>
      </c>
      <c r="AK2" s="13">
        <v>0.33835314782783327</v>
      </c>
      <c r="AL2" s="5">
        <v>2192.007111111111</v>
      </c>
      <c r="AM2" s="5">
        <v>2196.8604589817992</v>
      </c>
      <c r="AN2" s="5">
        <v>2181.152847682119</v>
      </c>
      <c r="AO2" s="5">
        <v>2176.8623818525521</v>
      </c>
      <c r="AP2" s="5">
        <v>2191.3222720478325</v>
      </c>
      <c r="AQ2" s="5">
        <v>2174.9905806270208</v>
      </c>
      <c r="AR2" s="5">
        <v>2182.7726112843775</v>
      </c>
      <c r="AS2" s="5">
        <v>2176.1196412082841</v>
      </c>
      <c r="AT2" s="5">
        <v>2167.8936296296297</v>
      </c>
      <c r="AU2" s="5">
        <v>2172.3297283038778</v>
      </c>
      <c r="AV2" s="5">
        <v>2158.3123178807946</v>
      </c>
      <c r="AW2" s="5">
        <v>2156.4570888468811</v>
      </c>
      <c r="AX2" s="5">
        <v>2164.8535127055306</v>
      </c>
      <c r="AY2" s="5">
        <v>2151.6478279207086</v>
      </c>
      <c r="AZ2" s="5">
        <v>2164.0287779982987</v>
      </c>
      <c r="BA2" s="5">
        <v>2154.1142329507979</v>
      </c>
      <c r="BB2" s="5">
        <v>0.333773533257676</v>
      </c>
      <c r="BC2" s="5">
        <v>0.21736167287983754</v>
      </c>
      <c r="BD2" s="5">
        <v>8.8522259068020151E-2</v>
      </c>
      <c r="BE2" s="5">
        <v>0.24026315110443816</v>
      </c>
      <c r="BF2" s="5">
        <v>0.16018845376178731</v>
      </c>
      <c r="BG2" s="5">
        <v>0.25229286890217278</v>
      </c>
      <c r="BH2" s="5">
        <v>0.20251841140390847</v>
      </c>
      <c r="BI2" s="5">
        <v>0.28529123899315784</v>
      </c>
      <c r="BJ2" s="5">
        <v>0.40749256581947513</v>
      </c>
      <c r="BK2" s="5">
        <v>0.30337349035848549</v>
      </c>
      <c r="BL2" s="5">
        <v>0.19555860742549624</v>
      </c>
      <c r="BM2" s="5">
        <v>0.32206723382448349</v>
      </c>
      <c r="BN2" s="5">
        <v>0.2362847443511891</v>
      </c>
      <c r="BO2" s="5">
        <v>0.37618864028831328</v>
      </c>
      <c r="BP2" s="5">
        <v>0.2657739313133729</v>
      </c>
      <c r="BQ2" s="5">
        <v>0.40240090407326035</v>
      </c>
      <c r="BR2" s="5">
        <v>63.331449029583567</v>
      </c>
      <c r="BS2" s="13">
        <v>75.547866205305652</v>
      </c>
      <c r="BT2" s="5">
        <v>65.045420136260418</v>
      </c>
      <c r="BU2" s="13">
        <v>74.846272098385853</v>
      </c>
      <c r="BV2" s="5">
        <v>57.665639445300464</v>
      </c>
      <c r="BW2" s="13">
        <v>68.122977346278319</v>
      </c>
      <c r="BX2" s="5">
        <v>60.80898006580221</v>
      </c>
      <c r="BY2" s="13">
        <v>65.817152103559877</v>
      </c>
      <c r="BZ2" s="5">
        <v>36.668550970416433</v>
      </c>
      <c r="CA2" s="5">
        <v>24.452133794694348</v>
      </c>
      <c r="CB2" s="5">
        <v>34.954579863739596</v>
      </c>
      <c r="CC2" s="5">
        <v>25.153727901614143</v>
      </c>
      <c r="CD2" s="5">
        <v>42.334360554699543</v>
      </c>
      <c r="CE2" s="5">
        <v>31.877022653721681</v>
      </c>
      <c r="CF2" s="5">
        <v>39.191019934197797</v>
      </c>
      <c r="CG2" s="5">
        <v>34.18284789644013</v>
      </c>
      <c r="CH2" s="5">
        <v>45.312942509204191</v>
      </c>
      <c r="CI2" s="13">
        <v>63.979268643823787</v>
      </c>
      <c r="CJ2" s="5">
        <v>48.45244794597636</v>
      </c>
      <c r="CK2" s="13">
        <v>62.316335350043218</v>
      </c>
      <c r="CL2" s="5">
        <v>36.805555555555557</v>
      </c>
      <c r="CM2" s="13">
        <v>52.685887708649467</v>
      </c>
      <c r="CN2" s="5">
        <v>41.740879057742028</v>
      </c>
      <c r="CO2" s="13">
        <v>48.649468892260998</v>
      </c>
      <c r="CP2" s="5">
        <v>54.687057490795809</v>
      </c>
      <c r="CQ2" s="5">
        <v>36.020731356176213</v>
      </c>
      <c r="CR2" s="5">
        <v>51.54755205402364</v>
      </c>
      <c r="CS2" s="5">
        <v>37.683664649956782</v>
      </c>
      <c r="CT2" s="5">
        <v>63.194444444444443</v>
      </c>
      <c r="CU2" s="5">
        <v>47.314112291350533</v>
      </c>
      <c r="CV2" s="5">
        <v>58.259120942257972</v>
      </c>
      <c r="CW2" s="5">
        <v>51.350531107739002</v>
      </c>
    </row>
    <row r="3" spans="1:101" x14ac:dyDescent="0.2">
      <c r="A3" s="17">
        <v>2</v>
      </c>
      <c r="B3" s="14"/>
      <c r="C3" s="15"/>
      <c r="D3" s="3" t="s">
        <v>134</v>
      </c>
      <c r="E3" s="3"/>
      <c r="F3" s="5">
        <v>0.27262988523491161</v>
      </c>
      <c r="G3" s="13">
        <v>0.20959539956345447</v>
      </c>
      <c r="H3" s="5">
        <v>0.1573682656691979</v>
      </c>
      <c r="I3" s="13">
        <v>0.13136214887970543</v>
      </c>
      <c r="J3" s="5">
        <v>0.16532948497552771</v>
      </c>
      <c r="K3" s="13">
        <v>0.33078659977316333</v>
      </c>
      <c r="L3" s="5">
        <v>7.6134280181776814E-2</v>
      </c>
      <c r="M3" s="13">
        <v>0.39811774687435852</v>
      </c>
      <c r="N3" s="5">
        <v>0.30227860868717571</v>
      </c>
      <c r="O3" s="13">
        <v>0.22628791525803979</v>
      </c>
      <c r="P3" s="5">
        <v>0.12863336663835717</v>
      </c>
      <c r="Q3" s="13">
        <v>0.12111387780395828</v>
      </c>
      <c r="R3" s="5">
        <v>0.22461514051397352</v>
      </c>
      <c r="S3" s="13">
        <v>0.37102136587377621</v>
      </c>
      <c r="T3" s="5">
        <v>7.3848218515700975E-2</v>
      </c>
      <c r="U3" s="13">
        <v>0.41119737209809348</v>
      </c>
      <c r="V3" s="5">
        <v>0.21235587462943567</v>
      </c>
      <c r="W3" s="13">
        <v>0.17042648354628198</v>
      </c>
      <c r="X3" s="5">
        <v>0.19524534391861906</v>
      </c>
      <c r="Y3" s="13">
        <v>0.11079954661947151</v>
      </c>
      <c r="Z3" s="5">
        <v>0.1654577203663172</v>
      </c>
      <c r="AA3" s="13">
        <v>0.33006619938460496</v>
      </c>
      <c r="AB3" s="5">
        <v>0.1305439243192327</v>
      </c>
      <c r="AC3" s="13">
        <v>0.3907124302132286</v>
      </c>
      <c r="AD3" s="5">
        <v>0.26366851630182947</v>
      </c>
      <c r="AE3" s="13">
        <v>0.18728319079500741</v>
      </c>
      <c r="AF3" s="5">
        <v>0.18037702218041229</v>
      </c>
      <c r="AG3" s="13">
        <v>0.10028252490790618</v>
      </c>
      <c r="AH3" s="5">
        <v>0.23145543797666257</v>
      </c>
      <c r="AI3" s="13">
        <v>0.37273992790497545</v>
      </c>
      <c r="AJ3" s="5">
        <v>0.1350255232626304</v>
      </c>
      <c r="AK3" s="13">
        <v>0.40710688336804179</v>
      </c>
      <c r="AL3" s="5">
        <v>2162.4</v>
      </c>
      <c r="AM3" s="5">
        <v>2147.7997259201252</v>
      </c>
      <c r="AN3" s="5">
        <v>2165.8784022622835</v>
      </c>
      <c r="AO3" s="5">
        <v>2146.6337886701485</v>
      </c>
      <c r="AP3" s="5">
        <v>2162.7037837837838</v>
      </c>
      <c r="AQ3" s="5">
        <v>2143.2052891080234</v>
      </c>
      <c r="AR3" s="5">
        <v>2147.5989314029644</v>
      </c>
      <c r="AS3" s="5">
        <v>2132.190723948268</v>
      </c>
      <c r="AT3" s="5">
        <v>2240.8803430438334</v>
      </c>
      <c r="AU3" s="5">
        <v>2232.453610930384</v>
      </c>
      <c r="AV3" s="5">
        <v>2258.3511921861532</v>
      </c>
      <c r="AW3" s="5">
        <v>2247.3108090943733</v>
      </c>
      <c r="AX3" s="5">
        <v>2239.6019301956635</v>
      </c>
      <c r="AY3" s="5">
        <v>2235.7418756950451</v>
      </c>
      <c r="AZ3" s="5">
        <v>2245.1033856531326</v>
      </c>
      <c r="BA3" s="5">
        <v>2242.2009742692981</v>
      </c>
      <c r="BB3" s="5">
        <v>0.11840055373694432</v>
      </c>
      <c r="BC3" s="5">
        <v>0.24894539807132771</v>
      </c>
      <c r="BD3" s="5">
        <v>0.25400516223620684</v>
      </c>
      <c r="BE3" s="5">
        <v>0.21085304859133377</v>
      </c>
      <c r="BF3" s="5">
        <v>0.43048408223964368</v>
      </c>
      <c r="BG3" s="5">
        <v>0.30901092780635075</v>
      </c>
      <c r="BH3" s="5">
        <v>0.36518759416663366</v>
      </c>
      <c r="BI3" s="5">
        <v>0.24340392936882574</v>
      </c>
      <c r="BJ3" s="5">
        <v>0.21316938244484715</v>
      </c>
      <c r="BK3" s="5">
        <v>0.30655977656242961</v>
      </c>
      <c r="BL3" s="5">
        <v>0.30674995593588217</v>
      </c>
      <c r="BM3" s="5">
        <v>0.29616673902599772</v>
      </c>
      <c r="BN3" s="5">
        <v>0.48726899186591588</v>
      </c>
      <c r="BO3" s="5">
        <v>0.35791125190692974</v>
      </c>
      <c r="BP3" s="5">
        <v>0.40505894350552901</v>
      </c>
      <c r="BQ3" s="5">
        <v>0.3183145350782014</v>
      </c>
      <c r="BR3" s="5">
        <v>63.04475278483487</v>
      </c>
      <c r="BS3" s="13">
        <v>62.201758057764756</v>
      </c>
      <c r="BT3" s="5">
        <v>64.971751412429384</v>
      </c>
      <c r="BU3" s="13">
        <v>63.058129738837408</v>
      </c>
      <c r="BV3" s="5">
        <v>65.046872010713614</v>
      </c>
      <c r="BW3" s="13">
        <v>75.126186149808191</v>
      </c>
      <c r="BX3" s="5">
        <v>62.79830638953041</v>
      </c>
      <c r="BY3" s="13">
        <v>73.381584238037803</v>
      </c>
      <c r="BZ3" s="5">
        <v>36.955247215165137</v>
      </c>
      <c r="CA3" s="5">
        <v>37.798241942235244</v>
      </c>
      <c r="CB3" s="5">
        <v>35.028248587570623</v>
      </c>
      <c r="CC3" s="5">
        <v>36.941870261162599</v>
      </c>
      <c r="CD3" s="5">
        <v>34.953127989286401</v>
      </c>
      <c r="CE3" s="5">
        <v>24.873813850191802</v>
      </c>
      <c r="CF3" s="5">
        <v>37.201693610469597</v>
      </c>
      <c r="CG3" s="5">
        <v>26.618415761962204</v>
      </c>
      <c r="CH3" s="5">
        <v>44.742923165800114</v>
      </c>
      <c r="CI3" s="13">
        <v>43.702770780856426</v>
      </c>
      <c r="CJ3" s="5">
        <v>47.21416134648868</v>
      </c>
      <c r="CK3" s="13">
        <v>44.884591391141612</v>
      </c>
      <c r="CL3" s="5">
        <v>47.372954349698539</v>
      </c>
      <c r="CM3" s="13">
        <v>62.732732732732735</v>
      </c>
      <c r="CN3" s="5">
        <v>44.109277177006263</v>
      </c>
      <c r="CO3" s="13">
        <v>59.987911755817471</v>
      </c>
      <c r="CP3" s="5">
        <v>55.257076834199886</v>
      </c>
      <c r="CQ3" s="5">
        <v>56.297229219143574</v>
      </c>
      <c r="CR3" s="5">
        <v>52.78583865351132</v>
      </c>
      <c r="CS3" s="5">
        <v>55.115408608858388</v>
      </c>
      <c r="CT3" s="5">
        <v>52.627045650301461</v>
      </c>
      <c r="CU3" s="5">
        <v>37.267267267267265</v>
      </c>
      <c r="CV3" s="5">
        <v>55.890722822993737</v>
      </c>
      <c r="CW3" s="5">
        <v>40.012088244182529</v>
      </c>
    </row>
    <row r="4" spans="1:101" x14ac:dyDescent="0.2">
      <c r="A4" s="17">
        <v>3</v>
      </c>
      <c r="B4" s="14"/>
      <c r="C4" s="15"/>
      <c r="D4" s="3" t="s">
        <v>133</v>
      </c>
      <c r="E4" s="3"/>
      <c r="F4" s="5">
        <v>0.28175682357903942</v>
      </c>
      <c r="G4" s="13">
        <v>0.36095121560152849</v>
      </c>
      <c r="H4" s="5">
        <v>8.1494490408325182E-2</v>
      </c>
      <c r="I4" s="13">
        <v>0.35090674791153537</v>
      </c>
      <c r="J4" s="5">
        <v>0.30740497374230019</v>
      </c>
      <c r="K4" s="13">
        <v>0.38144554866686092</v>
      </c>
      <c r="L4" s="5">
        <v>0.15581317535006339</v>
      </c>
      <c r="M4" s="13">
        <v>0.23015570196082735</v>
      </c>
      <c r="N4" s="5">
        <v>0.35827543718006072</v>
      </c>
      <c r="O4" s="13">
        <v>0.44326809878962237</v>
      </c>
      <c r="P4" s="5">
        <v>0.15675890570503637</v>
      </c>
      <c r="Q4" s="13">
        <v>0.37733897926252541</v>
      </c>
      <c r="R4" s="5">
        <v>0.35228809044493403</v>
      </c>
      <c r="S4" s="13">
        <v>0.45063577878405264</v>
      </c>
      <c r="T4" s="5">
        <v>0.24159102732754853</v>
      </c>
      <c r="U4" s="13">
        <v>0.32237310407302583</v>
      </c>
      <c r="V4" s="5">
        <v>0.28290792967323736</v>
      </c>
      <c r="W4" s="13">
        <v>0.35833380203479037</v>
      </c>
      <c r="X4" s="5">
        <v>9.5401547030384656E-2</v>
      </c>
      <c r="Y4" s="13">
        <v>0.34671881578535574</v>
      </c>
      <c r="Z4" s="5">
        <v>0.31262166405956671</v>
      </c>
      <c r="AA4" s="13">
        <v>0.37630669436793257</v>
      </c>
      <c r="AB4" s="5">
        <v>0.18126412832523023</v>
      </c>
      <c r="AC4" s="13">
        <v>0.22795775414033304</v>
      </c>
      <c r="AD4" s="5">
        <v>0.35735017890342663</v>
      </c>
      <c r="AE4" s="13">
        <v>0.44164162701617549</v>
      </c>
      <c r="AF4" s="5">
        <v>0.17527158117360758</v>
      </c>
      <c r="AG4" s="13">
        <v>0.38068619405913712</v>
      </c>
      <c r="AH4" s="5">
        <v>0.35668632548842277</v>
      </c>
      <c r="AI4" s="13">
        <v>0.449272603019431</v>
      </c>
      <c r="AJ4" s="5">
        <v>0.2764898508467778</v>
      </c>
      <c r="AK4" s="13">
        <v>0.32048790732471671</v>
      </c>
      <c r="AL4" s="5">
        <v>2256.1059132314344</v>
      </c>
      <c r="AM4" s="5">
        <v>2279.6391099561474</v>
      </c>
      <c r="AN4" s="5">
        <v>2253.393382352941</v>
      </c>
      <c r="AO4" s="5">
        <v>2274.3523778071335</v>
      </c>
      <c r="AP4" s="5">
        <v>2278.5541178056342</v>
      </c>
      <c r="AQ4" s="5">
        <v>2284.7354580285614</v>
      </c>
      <c r="AR4" s="5">
        <v>2272.6773678094132</v>
      </c>
      <c r="AS4" s="5">
        <v>2279.1877344641985</v>
      </c>
      <c r="AT4" s="5">
        <v>2210.2414874551973</v>
      </c>
      <c r="AU4" s="5">
        <v>2198.3012961604304</v>
      </c>
      <c r="AV4" s="5">
        <v>2226.7557570523891</v>
      </c>
      <c r="AW4" s="5">
        <v>2214.6373585374954</v>
      </c>
      <c r="AX4" s="5">
        <v>2182.7733924611975</v>
      </c>
      <c r="AY4" s="5">
        <v>2190.7736101808441</v>
      </c>
      <c r="AZ4" s="5">
        <v>2204.6088420436245</v>
      </c>
      <c r="BA4" s="5">
        <v>2197.0307040762309</v>
      </c>
      <c r="BB4" s="5">
        <v>0.3980718569382769</v>
      </c>
      <c r="BC4" s="5">
        <v>0.4821361069947912</v>
      </c>
      <c r="BD4" s="5">
        <v>0.26770306595000515</v>
      </c>
      <c r="BE4" s="5">
        <v>0.48653087254351995</v>
      </c>
      <c r="BF4" s="5">
        <v>0.59559773131040361</v>
      </c>
      <c r="BG4" s="5">
        <v>0.45857072564139356</v>
      </c>
      <c r="BH4" s="5">
        <v>0.53329319214131421</v>
      </c>
      <c r="BI4" s="5">
        <v>0.55895451180064726</v>
      </c>
      <c r="BJ4" s="5">
        <v>0.46385083160510732</v>
      </c>
      <c r="BK4" s="5">
        <v>0.49250178487733565</v>
      </c>
      <c r="BL4" s="5">
        <v>0.3412986036273522</v>
      </c>
      <c r="BM4" s="5">
        <v>0.52150087470012241</v>
      </c>
      <c r="BN4" s="5">
        <v>0.63516695229109921</v>
      </c>
      <c r="BO4" s="5">
        <v>0.49309318055407297</v>
      </c>
      <c r="BP4" s="5">
        <v>0.61415132118638682</v>
      </c>
      <c r="BQ4" s="5">
        <v>0.58194845275030604</v>
      </c>
      <c r="BR4" s="5">
        <v>69.120654396728014</v>
      </c>
      <c r="BS4" s="13">
        <v>71.884498480243167</v>
      </c>
      <c r="BT4" s="5">
        <v>62.495344506517689</v>
      </c>
      <c r="BU4" s="13">
        <v>73.384113166485307</v>
      </c>
      <c r="BV4" s="5">
        <v>67.987567987567985</v>
      </c>
      <c r="BW4" s="13">
        <v>74.656061908856401</v>
      </c>
      <c r="BX4" s="5">
        <v>66.763565891472865</v>
      </c>
      <c r="BY4" s="13">
        <v>69.088564058469473</v>
      </c>
      <c r="BZ4" s="5">
        <v>30.879345603271986</v>
      </c>
      <c r="CA4" s="5">
        <v>28.11550151975684</v>
      </c>
      <c r="CB4" s="5">
        <v>37.504655493482311</v>
      </c>
      <c r="CC4" s="5">
        <v>26.61588683351469</v>
      </c>
      <c r="CD4" s="5">
        <v>32.012432012432015</v>
      </c>
      <c r="CE4" s="5">
        <v>25.343938091143592</v>
      </c>
      <c r="CF4" s="5">
        <v>33.236434108527128</v>
      </c>
      <c r="CG4" s="5">
        <v>30.911435941530524</v>
      </c>
      <c r="CH4" s="5">
        <v>53.785973735680358</v>
      </c>
      <c r="CI4" s="13">
        <v>57.824240444299249</v>
      </c>
      <c r="CJ4" s="5">
        <v>43.924191750278709</v>
      </c>
      <c r="CK4" s="13">
        <v>59.9609375</v>
      </c>
      <c r="CL4" s="5">
        <v>52.00348432055749</v>
      </c>
      <c r="CM4" s="13">
        <v>62.25868725868726</v>
      </c>
      <c r="CN4" s="5">
        <v>50.17482517482518</v>
      </c>
      <c r="CO4" s="13">
        <v>53.410553410553405</v>
      </c>
      <c r="CP4" s="5">
        <v>46.214026264319642</v>
      </c>
      <c r="CQ4" s="5">
        <v>42.175759555700751</v>
      </c>
      <c r="CR4" s="5">
        <v>56.075808249721291</v>
      </c>
      <c r="CS4" s="5">
        <v>40.0390625</v>
      </c>
      <c r="CT4" s="5">
        <v>47.99651567944251</v>
      </c>
      <c r="CU4" s="5">
        <v>37.74131274131274</v>
      </c>
      <c r="CV4" s="5">
        <v>49.82517482517482</v>
      </c>
      <c r="CW4" s="5">
        <v>46.589446589446595</v>
      </c>
    </row>
    <row r="5" spans="1:101" x14ac:dyDescent="0.2">
      <c r="A5" s="17">
        <v>4</v>
      </c>
      <c r="B5" s="14"/>
      <c r="C5" s="15"/>
      <c r="D5" s="3" t="s">
        <v>134</v>
      </c>
      <c r="E5" s="3"/>
      <c r="F5" s="5">
        <v>9.3811411064880099E-2</v>
      </c>
      <c r="G5" s="13">
        <v>0.43126656652441608</v>
      </c>
      <c r="H5" s="5">
        <v>0.28122657297821779</v>
      </c>
      <c r="I5" s="13">
        <v>0.41805862632953766</v>
      </c>
      <c r="J5" s="5">
        <v>0.29933208105129372</v>
      </c>
      <c r="K5" s="13">
        <v>5.7476536152537477E-2</v>
      </c>
      <c r="L5" s="5">
        <v>0.19950162731641952</v>
      </c>
      <c r="M5" s="13">
        <v>0.18450582740341748</v>
      </c>
      <c r="N5" s="5">
        <v>0.14625969936759647</v>
      </c>
      <c r="O5" s="13">
        <v>0.44464032699646305</v>
      </c>
      <c r="P5" s="5">
        <v>0.31226490651187649</v>
      </c>
      <c r="Q5" s="13">
        <v>0.43611322950631376</v>
      </c>
      <c r="R5" s="5">
        <v>0.31919916852127095</v>
      </c>
      <c r="S5" s="13">
        <v>9.467548207295938E-2</v>
      </c>
      <c r="T5" s="5">
        <v>0.24597840718575104</v>
      </c>
      <c r="U5" s="13">
        <v>0.19697544754002386</v>
      </c>
      <c r="V5" s="5">
        <v>0.11359489289747951</v>
      </c>
      <c r="W5" s="13">
        <v>0.43959568723516929</v>
      </c>
      <c r="X5" s="5">
        <v>0.21109808349097395</v>
      </c>
      <c r="Y5" s="13">
        <v>0.40052688535248793</v>
      </c>
      <c r="Z5" s="5">
        <v>0.32460951951652889</v>
      </c>
      <c r="AA5" s="13">
        <v>0.18515638673405704</v>
      </c>
      <c r="AB5" s="5">
        <v>0.26192762812235515</v>
      </c>
      <c r="AC5" s="13">
        <v>0.20068670982815151</v>
      </c>
      <c r="AD5" s="5">
        <v>0.16614489678167049</v>
      </c>
      <c r="AE5" s="13">
        <v>0.44830308988063461</v>
      </c>
      <c r="AF5" s="5">
        <v>0.23509709181800129</v>
      </c>
      <c r="AG5" s="13">
        <v>0.41954843260093355</v>
      </c>
      <c r="AH5" s="5">
        <v>0.34011512363221075</v>
      </c>
      <c r="AI5" s="13">
        <v>0.21977963488632843</v>
      </c>
      <c r="AJ5" s="5">
        <v>0.28533444542773784</v>
      </c>
      <c r="AK5" s="13">
        <v>0.23606964891554597</v>
      </c>
      <c r="AL5" s="5">
        <v>2236.0356125356125</v>
      </c>
      <c r="AM5" s="5">
        <v>2222.1201923076924</v>
      </c>
      <c r="AN5" s="5">
        <v>2208.6904726626167</v>
      </c>
      <c r="AO5" s="5">
        <v>2207.5643863179075</v>
      </c>
      <c r="AP5" s="5">
        <v>2216.9202489506442</v>
      </c>
      <c r="AQ5" s="5">
        <v>2206.5576152304611</v>
      </c>
      <c r="AR5" s="5">
        <v>2197.153729762445</v>
      </c>
      <c r="AS5" s="5">
        <v>2197.2402328788112</v>
      </c>
      <c r="AT5" s="5">
        <v>2244.5209248996753</v>
      </c>
      <c r="AU5" s="5">
        <v>2241.8918426249429</v>
      </c>
      <c r="AV5" s="5">
        <v>2239.463909913236</v>
      </c>
      <c r="AW5" s="5">
        <v>2231.8313613684959</v>
      </c>
      <c r="AX5" s="5">
        <v>2258.9998258143182</v>
      </c>
      <c r="AY5" s="5">
        <v>2245.6396988144825</v>
      </c>
      <c r="AZ5" s="5">
        <v>2232.1850282485875</v>
      </c>
      <c r="BA5" s="5">
        <v>2241.223006766696</v>
      </c>
      <c r="BB5" s="5">
        <v>0.27320035565144513</v>
      </c>
      <c r="BC5" s="5">
        <v>0.44220947898740681</v>
      </c>
      <c r="BD5" s="5">
        <v>8.1070132350087587E-2</v>
      </c>
      <c r="BE5" s="5">
        <v>0.3886831519030024</v>
      </c>
      <c r="BF5" s="5">
        <v>0.36055052396663534</v>
      </c>
      <c r="BG5" s="5">
        <v>0.10489092948508438</v>
      </c>
      <c r="BH5" s="5">
        <v>0.21876648398329523</v>
      </c>
      <c r="BI5" s="5">
        <v>9.752420139727086E-2</v>
      </c>
      <c r="BJ5" s="5">
        <v>0.32277308656486631</v>
      </c>
      <c r="BK5" s="5">
        <v>0.48328284159333107</v>
      </c>
      <c r="BL5" s="5">
        <v>0.19463950671691882</v>
      </c>
      <c r="BM5" s="5">
        <v>0.4390068277861644</v>
      </c>
      <c r="BN5" s="5">
        <v>0.39942224683357891</v>
      </c>
      <c r="BO5" s="5">
        <v>0.21117620014025212</v>
      </c>
      <c r="BP5" s="5">
        <v>0.36240214178284746</v>
      </c>
      <c r="BQ5" s="5">
        <v>0.2120722423348857</v>
      </c>
      <c r="BR5" s="5">
        <v>61.003649635036496</v>
      </c>
      <c r="BS5" s="13">
        <v>77.018393030009676</v>
      </c>
      <c r="BT5" s="5">
        <v>69.327731092436977</v>
      </c>
      <c r="BU5" s="13">
        <v>75.580945003872969</v>
      </c>
      <c r="BV5" s="5">
        <v>71.266082416557893</v>
      </c>
      <c r="BW5" s="13">
        <v>54.040816326530617</v>
      </c>
      <c r="BX5" s="5">
        <v>67.437954842321318</v>
      </c>
      <c r="BY5" s="13">
        <v>66.374388254486135</v>
      </c>
      <c r="BZ5" s="5">
        <v>38.996350364963504</v>
      </c>
      <c r="CA5" s="5">
        <v>22.98160696999032</v>
      </c>
      <c r="CB5" s="5">
        <v>30.672268907563026</v>
      </c>
      <c r="CC5" s="5">
        <v>24.419054996127031</v>
      </c>
      <c r="CD5" s="5">
        <v>28.733917583442103</v>
      </c>
      <c r="CE5" s="5">
        <v>45.95918367346939</v>
      </c>
      <c r="CF5" s="5">
        <v>32.562045157678668</v>
      </c>
      <c r="CG5" s="5">
        <v>33.625611745513865</v>
      </c>
      <c r="CH5" s="5">
        <v>42.041712403951706</v>
      </c>
      <c r="CI5" s="13">
        <v>65.467208357515958</v>
      </c>
      <c r="CJ5" s="5">
        <v>54.821917808219176</v>
      </c>
      <c r="CK5" s="13">
        <v>63.736582535538147</v>
      </c>
      <c r="CL5" s="5">
        <v>57.170868347338931</v>
      </c>
      <c r="CM5" s="13">
        <v>31.575720416922131</v>
      </c>
      <c r="CN5" s="5">
        <v>51.231113598209291</v>
      </c>
      <c r="CO5" s="13">
        <v>50.214855739717621</v>
      </c>
      <c r="CP5" s="5">
        <v>57.958287596048294</v>
      </c>
      <c r="CQ5" s="5">
        <v>34.532791642484042</v>
      </c>
      <c r="CR5" s="5">
        <v>45.178082191780824</v>
      </c>
      <c r="CS5" s="5">
        <v>36.263417464461853</v>
      </c>
      <c r="CT5" s="5">
        <v>42.829131652661069</v>
      </c>
      <c r="CU5" s="5">
        <v>68.424279583077862</v>
      </c>
      <c r="CV5" s="5">
        <v>48.768886401790709</v>
      </c>
      <c r="CW5" s="5">
        <v>49.785144260282379</v>
      </c>
    </row>
    <row r="6" spans="1:101" x14ac:dyDescent="0.2">
      <c r="A6" s="17">
        <v>5</v>
      </c>
      <c r="B6" s="14"/>
      <c r="C6" s="15"/>
      <c r="D6" s="3" t="s">
        <v>134</v>
      </c>
      <c r="E6" s="3"/>
      <c r="F6" s="5">
        <v>0.21863648178131356</v>
      </c>
      <c r="G6" s="13">
        <v>0.54175833748841762</v>
      </c>
      <c r="H6" s="5">
        <v>0.13083931182142752</v>
      </c>
      <c r="I6" s="13">
        <v>0.49689509179774044</v>
      </c>
      <c r="J6" s="5">
        <v>0.29921576185212351</v>
      </c>
      <c r="K6" s="13">
        <v>0.42177499212911124</v>
      </c>
      <c r="L6" s="5">
        <v>0.11723505357684584</v>
      </c>
      <c r="M6" s="13">
        <v>0.40632057303629021</v>
      </c>
      <c r="N6" s="5">
        <v>0.2795805604292817</v>
      </c>
      <c r="O6" s="13">
        <v>0.56474530928466349</v>
      </c>
      <c r="P6" s="5">
        <v>0.20418396340817369</v>
      </c>
      <c r="Q6" s="13">
        <v>0.52375100774126038</v>
      </c>
      <c r="R6" s="5">
        <v>0.34545455862333729</v>
      </c>
      <c r="S6" s="13">
        <v>0.44517264607700069</v>
      </c>
      <c r="T6" s="5">
        <v>0.14083869661409357</v>
      </c>
      <c r="U6" s="13">
        <v>0.44536178178199559</v>
      </c>
      <c r="V6" s="5">
        <v>0.23124268592086722</v>
      </c>
      <c r="W6" s="13">
        <v>0.43780083012836274</v>
      </c>
      <c r="X6" s="5">
        <v>0.15113668010877898</v>
      </c>
      <c r="Y6" s="13">
        <v>0.45405717431608744</v>
      </c>
      <c r="Z6" s="5">
        <v>0.29898524314690317</v>
      </c>
      <c r="AA6" s="13">
        <v>0.39097890415189274</v>
      </c>
      <c r="AB6" s="5">
        <v>0.17889200336474567</v>
      </c>
      <c r="AC6" s="13">
        <v>0.35279651823713565</v>
      </c>
      <c r="AD6" s="5">
        <v>0.29409513738780035</v>
      </c>
      <c r="AE6" s="13">
        <v>0.46558612744342043</v>
      </c>
      <c r="AF6" s="5">
        <v>0.23042619180352766</v>
      </c>
      <c r="AG6" s="13">
        <v>0.47945907521293274</v>
      </c>
      <c r="AH6" s="5">
        <v>0.34022124518291924</v>
      </c>
      <c r="AI6" s="13">
        <v>0.42988717172813218</v>
      </c>
      <c r="AJ6" s="5">
        <v>0.23987588595480255</v>
      </c>
      <c r="AK6" s="13">
        <v>0.39416896683075631</v>
      </c>
      <c r="AL6" s="5">
        <v>2253.9126394052046</v>
      </c>
      <c r="AM6" s="5">
        <v>2239.2597077244259</v>
      </c>
      <c r="AN6" s="5">
        <v>2233.2518556005398</v>
      </c>
      <c r="AO6" s="5">
        <v>2218.1818554447327</v>
      </c>
      <c r="AP6" s="5">
        <v>2216.3927572501102</v>
      </c>
      <c r="AQ6" s="5">
        <v>2201.3303427959295</v>
      </c>
      <c r="AR6" s="5">
        <v>2226.7983765763156</v>
      </c>
      <c r="AS6" s="5">
        <v>2207.9301355578727</v>
      </c>
      <c r="AT6" s="5">
        <v>2199.9416295789115</v>
      </c>
      <c r="AU6" s="5">
        <v>2188.8542857142857</v>
      </c>
      <c r="AV6" s="5">
        <v>2230.6844894026976</v>
      </c>
      <c r="AW6" s="5">
        <v>2223.3289261054797</v>
      </c>
      <c r="AX6" s="5">
        <v>2218.2275439177993</v>
      </c>
      <c r="AY6" s="5">
        <v>2221.5175438596493</v>
      </c>
      <c r="AZ6" s="5">
        <v>2232.2562384860157</v>
      </c>
      <c r="BA6" s="5">
        <v>2227.3522297808013</v>
      </c>
      <c r="BB6" s="5">
        <v>0.22626744035829155</v>
      </c>
      <c r="BC6" s="5">
        <v>0.28133511767218333</v>
      </c>
      <c r="BD6" s="5">
        <v>0.28216976528193083</v>
      </c>
      <c r="BE6" s="5">
        <v>0.28178612392052721</v>
      </c>
      <c r="BF6" s="5">
        <v>0.27934576500239749</v>
      </c>
      <c r="BG6" s="5">
        <v>0.31995611303496474</v>
      </c>
      <c r="BH6" s="5">
        <v>0.12642787328561439</v>
      </c>
      <c r="BI6" s="5">
        <v>0.29890950473979749</v>
      </c>
      <c r="BJ6" s="5">
        <v>0.29580176379215994</v>
      </c>
      <c r="BK6" s="5">
        <v>0.37769749482072823</v>
      </c>
      <c r="BL6" s="5">
        <v>0.35951667266620174</v>
      </c>
      <c r="BM6" s="5">
        <v>0.36821695206994348</v>
      </c>
      <c r="BN6" s="5">
        <v>0.45560687737483596</v>
      </c>
      <c r="BO6" s="5">
        <v>0.4146827921473844</v>
      </c>
      <c r="BP6" s="5">
        <v>0.32100643105412613</v>
      </c>
      <c r="BQ6" s="5">
        <v>0.38495877713088128</v>
      </c>
      <c r="BR6" s="5">
        <v>68.253119429590015</v>
      </c>
      <c r="BS6" s="13">
        <v>80.601945311066245</v>
      </c>
      <c r="BT6" s="5">
        <v>64.572144647332621</v>
      </c>
      <c r="BU6" s="13">
        <v>77.596330275229349</v>
      </c>
      <c r="BV6" s="5">
        <v>71.474416116954899</v>
      </c>
      <c r="BW6" s="13">
        <v>76.14798289644915</v>
      </c>
      <c r="BX6" s="5">
        <v>66.637105356509394</v>
      </c>
      <c r="BY6" s="13">
        <v>74.470063220528075</v>
      </c>
      <c r="BZ6" s="5">
        <v>31.746880570409981</v>
      </c>
      <c r="CA6" s="5">
        <v>19.398054688933751</v>
      </c>
      <c r="CB6" s="5">
        <v>35.427855352667379</v>
      </c>
      <c r="CC6" s="5">
        <v>22.403669724770641</v>
      </c>
      <c r="CD6" s="5">
        <v>28.525583883045108</v>
      </c>
      <c r="CE6" s="5">
        <v>23.852017103550846</v>
      </c>
      <c r="CF6" s="5">
        <v>33.362894643490598</v>
      </c>
      <c r="CG6" s="5">
        <v>25.529936779471925</v>
      </c>
      <c r="CH6" s="5">
        <v>52.178561881849774</v>
      </c>
      <c r="CI6" s="13">
        <v>70.956186277211359</v>
      </c>
      <c r="CJ6" s="5">
        <v>46.879150066401067</v>
      </c>
      <c r="CK6" s="13">
        <v>66.620727673649398</v>
      </c>
      <c r="CL6" s="5">
        <v>57.328385899814471</v>
      </c>
      <c r="CM6" s="13">
        <v>64.337215751525235</v>
      </c>
      <c r="CN6" s="5">
        <v>50.293803418803421</v>
      </c>
      <c r="CO6" s="13">
        <v>61.574715830329922</v>
      </c>
      <c r="CP6" s="5">
        <v>47.821438118150226</v>
      </c>
      <c r="CQ6" s="5">
        <v>29.043813722788641</v>
      </c>
      <c r="CR6" s="5">
        <v>53.120849933598933</v>
      </c>
      <c r="CS6" s="5">
        <v>33.379272326350602</v>
      </c>
      <c r="CT6" s="5">
        <v>42.671614100185529</v>
      </c>
      <c r="CU6" s="5">
        <v>35.662784248474765</v>
      </c>
      <c r="CV6" s="5">
        <v>49.706196581196579</v>
      </c>
      <c r="CW6" s="5">
        <v>38.425284169670078</v>
      </c>
    </row>
    <row r="7" spans="1:101" x14ac:dyDescent="0.2">
      <c r="A7" s="17">
        <v>6</v>
      </c>
      <c r="B7" s="14"/>
      <c r="C7" s="15"/>
      <c r="D7" s="3" t="s">
        <v>133</v>
      </c>
      <c r="E7" s="3"/>
      <c r="F7" s="5">
        <v>0.30204268602597845</v>
      </c>
      <c r="G7" s="13">
        <v>0.43771192024451577</v>
      </c>
      <c r="H7" s="5">
        <v>0.25208005850134374</v>
      </c>
      <c r="I7" s="13">
        <v>0.5332607377824452</v>
      </c>
      <c r="J7" s="5">
        <v>0.40344705403638498</v>
      </c>
      <c r="K7" s="13">
        <v>0.41018367331524547</v>
      </c>
      <c r="L7" s="5">
        <v>0.41530233025784863</v>
      </c>
      <c r="M7" s="13">
        <v>0.5957965226103541</v>
      </c>
      <c r="N7" s="5">
        <v>0.26225476259482911</v>
      </c>
      <c r="O7" s="13">
        <v>0.42590982848223569</v>
      </c>
      <c r="P7" s="5">
        <v>0.26351319664229661</v>
      </c>
      <c r="Q7" s="13">
        <v>0.54861925762137731</v>
      </c>
      <c r="R7" s="5">
        <v>0.45229104984831081</v>
      </c>
      <c r="S7" s="13">
        <v>0.39467197613393218</v>
      </c>
      <c r="T7" s="5">
        <v>0.45054961029717361</v>
      </c>
      <c r="U7" s="13">
        <v>0.60286006834493888</v>
      </c>
      <c r="V7" s="5">
        <v>0.29045616651718553</v>
      </c>
      <c r="W7" s="13">
        <v>0.35200414452144696</v>
      </c>
      <c r="X7" s="5">
        <v>0.24441910674903536</v>
      </c>
      <c r="Y7" s="13">
        <v>0.50765176998699268</v>
      </c>
      <c r="Z7" s="5">
        <v>0.4138181152732226</v>
      </c>
      <c r="AA7" s="13">
        <v>0.40299893201850756</v>
      </c>
      <c r="AB7" s="5">
        <v>0.41468477525757047</v>
      </c>
      <c r="AC7" s="13">
        <v>0.58220309906285783</v>
      </c>
      <c r="AD7" s="5">
        <v>0.25400654006994478</v>
      </c>
      <c r="AE7" s="13">
        <v>0.3472577950287879</v>
      </c>
      <c r="AF7" s="5">
        <v>0.25169924726273235</v>
      </c>
      <c r="AG7" s="13">
        <v>0.52271449263928216</v>
      </c>
      <c r="AH7" s="5">
        <v>0.45280322322326322</v>
      </c>
      <c r="AI7" s="13">
        <v>0.39261883608522485</v>
      </c>
      <c r="AJ7" s="5">
        <v>0.4479160603427621</v>
      </c>
      <c r="AK7" s="13">
        <v>0.59174404661373448</v>
      </c>
      <c r="AL7" s="5">
        <v>2276.2588369441278</v>
      </c>
      <c r="AM7" s="5">
        <v>2252.4184129165237</v>
      </c>
      <c r="AN7" s="5">
        <v>2260.5822758902987</v>
      </c>
      <c r="AO7" s="5">
        <v>2257.5349397590362</v>
      </c>
      <c r="AP7" s="5">
        <v>2227.6566276616154</v>
      </c>
      <c r="AQ7" s="5">
        <v>2199.8304356719163</v>
      </c>
      <c r="AR7" s="5">
        <v>2250.7262150497281</v>
      </c>
      <c r="AS7" s="5">
        <v>2249.4767796882534</v>
      </c>
      <c r="AT7" s="5">
        <v>2221.0028260562385</v>
      </c>
      <c r="AU7" s="5">
        <v>2200.5787513963014</v>
      </c>
      <c r="AV7" s="5">
        <v>2196.8629893238435</v>
      </c>
      <c r="AW7" s="5">
        <v>2183.5539120280264</v>
      </c>
      <c r="AX7" s="5">
        <v>2216.4612286002016</v>
      </c>
      <c r="AY7" s="5">
        <v>2203.9533151229202</v>
      </c>
      <c r="AZ7" s="5">
        <v>2225.926524614254</v>
      </c>
      <c r="BA7" s="5">
        <v>2214.5051374261493</v>
      </c>
      <c r="BB7" s="5">
        <v>0.41969342618649397</v>
      </c>
      <c r="BC7" s="5">
        <v>0.17659468694411967</v>
      </c>
      <c r="BD7" s="5">
        <v>0.36279168296362652</v>
      </c>
      <c r="BE7" s="5">
        <v>0.27274408886242424</v>
      </c>
      <c r="BF7" s="5">
        <v>0.40714432428142844</v>
      </c>
      <c r="BG7" s="5">
        <v>0.20812570705240632</v>
      </c>
      <c r="BH7" s="5">
        <v>0.32984390909754685</v>
      </c>
      <c r="BI7" s="5">
        <v>0.2344131074034857</v>
      </c>
      <c r="BJ7" s="5">
        <v>0.46253431231144054</v>
      </c>
      <c r="BK7" s="5">
        <v>0.24276512960720559</v>
      </c>
      <c r="BL7" s="5">
        <v>0.43799607042203842</v>
      </c>
      <c r="BM7" s="5">
        <v>0.33787812841733805</v>
      </c>
      <c r="BN7" s="5">
        <v>0.44604876497263318</v>
      </c>
      <c r="BO7" s="5">
        <v>0.25336166419228856</v>
      </c>
      <c r="BP7" s="5">
        <v>0.38719800659072307</v>
      </c>
      <c r="BQ7" s="5">
        <v>0.28101402447235035</v>
      </c>
      <c r="BR7" s="5">
        <v>74.878668823665365</v>
      </c>
      <c r="BS7" s="13">
        <v>76.814386640976238</v>
      </c>
      <c r="BT7" s="5">
        <v>69.138645785352367</v>
      </c>
      <c r="BU7" s="13">
        <v>80.343347639484975</v>
      </c>
      <c r="BV7" s="5">
        <v>75.79244463742944</v>
      </c>
      <c r="BW7" s="13">
        <v>74.600394131815193</v>
      </c>
      <c r="BX7" s="5">
        <v>75.276752767527682</v>
      </c>
      <c r="BY7" s="13">
        <v>82.114711033274958</v>
      </c>
      <c r="BZ7" s="5">
        <v>25.121331176334643</v>
      </c>
      <c r="CA7" s="5">
        <v>23.185613359023762</v>
      </c>
      <c r="CB7" s="5">
        <v>30.86135421464763</v>
      </c>
      <c r="CC7" s="5">
        <v>19.656652360515022</v>
      </c>
      <c r="CD7" s="5">
        <v>24.20755536257056</v>
      </c>
      <c r="CE7" s="5">
        <v>25.399605868184803</v>
      </c>
      <c r="CF7" s="5">
        <v>24.723247232472325</v>
      </c>
      <c r="CG7" s="5">
        <v>17.885288966725042</v>
      </c>
      <c r="CH7" s="5">
        <v>62.112869924294564</v>
      </c>
      <c r="CI7" s="13">
        <v>65.745501285347046</v>
      </c>
      <c r="CJ7" s="5">
        <v>53.891387063299902</v>
      </c>
      <c r="CK7" s="13">
        <v>70.317002881844388</v>
      </c>
      <c r="CL7" s="5">
        <v>63.923227065712432</v>
      </c>
      <c r="CM7" s="13">
        <v>61.934426229508198</v>
      </c>
      <c r="CN7" s="5">
        <v>63.097949886104786</v>
      </c>
      <c r="CO7" s="13">
        <v>73.532305673991473</v>
      </c>
      <c r="CP7" s="5">
        <v>37.887130075705436</v>
      </c>
      <c r="CQ7" s="5">
        <v>34.254498714652954</v>
      </c>
      <c r="CR7" s="5">
        <v>46.108612936700098</v>
      </c>
      <c r="CS7" s="5">
        <v>29.682997118155612</v>
      </c>
      <c r="CT7" s="5">
        <v>36.076772934287568</v>
      </c>
      <c r="CU7" s="5">
        <v>38.065573770491802</v>
      </c>
      <c r="CV7" s="5">
        <v>36.902050113895214</v>
      </c>
      <c r="CW7" s="5">
        <v>26.467694326008527</v>
      </c>
    </row>
    <row r="8" spans="1:101" x14ac:dyDescent="0.2">
      <c r="A8" s="17">
        <v>7</v>
      </c>
      <c r="B8" s="14"/>
      <c r="C8" s="15"/>
      <c r="D8" s="3" t="s">
        <v>134</v>
      </c>
      <c r="E8" s="3"/>
      <c r="F8" s="5">
        <v>0.23823188467981454</v>
      </c>
      <c r="G8" s="13">
        <v>2.201900890110306E-2</v>
      </c>
      <c r="H8" s="5">
        <v>0.1185742016523106</v>
      </c>
      <c r="I8" s="13">
        <v>0.23286919586653956</v>
      </c>
      <c r="J8" s="5">
        <v>0.18676196958341623</v>
      </c>
      <c r="K8" s="13">
        <v>-5.9344567946961704E-2</v>
      </c>
      <c r="L8" s="5">
        <v>2.6814412721956973E-2</v>
      </c>
      <c r="M8" s="13">
        <v>0.15752657487538441</v>
      </c>
      <c r="N8" s="5">
        <v>0.29473603569687401</v>
      </c>
      <c r="O8" s="13">
        <v>5.5290389885734793E-2</v>
      </c>
      <c r="P8" s="5">
        <v>0.20036546762649596</v>
      </c>
      <c r="Q8" s="13">
        <v>0.27820950171178482</v>
      </c>
      <c r="R8" s="5">
        <v>0.25046774125851234</v>
      </c>
      <c r="S8" s="13">
        <v>2.7125537694405309E-2</v>
      </c>
      <c r="T8" s="5">
        <v>7.652724392290787E-2</v>
      </c>
      <c r="U8" s="13">
        <v>0.20859013469750073</v>
      </c>
      <c r="V8" s="5">
        <v>0.29778420608680378</v>
      </c>
      <c r="W8" s="13">
        <v>6.1803194710357022E-2</v>
      </c>
      <c r="X8" s="5">
        <v>0.16369542233731518</v>
      </c>
      <c r="Y8" s="13">
        <v>0.24637107626209828</v>
      </c>
      <c r="Z8" s="5">
        <v>0.1813376219749484</v>
      </c>
      <c r="AA8" s="13">
        <v>0.16626450852779762</v>
      </c>
      <c r="AB8" s="5">
        <v>0.1388357988732756</v>
      </c>
      <c r="AC8" s="13">
        <v>5.5674576479936955E-2</v>
      </c>
      <c r="AD8" s="5">
        <v>0.34154859212412825</v>
      </c>
      <c r="AE8" s="13">
        <v>0.10814025910223582</v>
      </c>
      <c r="AF8" s="5">
        <v>0.23994684269528541</v>
      </c>
      <c r="AG8" s="13">
        <v>0.28795641983161763</v>
      </c>
      <c r="AH8" s="5">
        <v>0.24108503147590621</v>
      </c>
      <c r="AI8" s="13">
        <v>0.21795693023501322</v>
      </c>
      <c r="AJ8" s="5">
        <v>0.16587568595800187</v>
      </c>
      <c r="AK8" s="13">
        <v>0.10838954565271247</v>
      </c>
      <c r="AL8" s="5">
        <v>2258.9290025869504</v>
      </c>
      <c r="AM8" s="5">
        <v>2244.3835144447389</v>
      </c>
      <c r="AN8" s="5">
        <v>2257.8597634930261</v>
      </c>
      <c r="AO8" s="5">
        <v>2221.3413767302654</v>
      </c>
      <c r="AP8" s="5">
        <v>2219.90613193839</v>
      </c>
      <c r="AQ8" s="5">
        <v>2219.732340537691</v>
      </c>
      <c r="AR8" s="5">
        <v>2208.5244105409156</v>
      </c>
      <c r="AS8" s="5">
        <v>2214.9916773367477</v>
      </c>
      <c r="AT8" s="5">
        <v>2253.0557608330532</v>
      </c>
      <c r="AU8" s="5">
        <v>2236.25613660619</v>
      </c>
      <c r="AV8" s="5">
        <v>2242.2394274560834</v>
      </c>
      <c r="AW8" s="5">
        <v>2228.0941494149415</v>
      </c>
      <c r="AX8" s="5">
        <v>2206.7086807258461</v>
      </c>
      <c r="AY8" s="5">
        <v>2205.6544879171461</v>
      </c>
      <c r="AZ8" s="5">
        <v>2226.9259396408074</v>
      </c>
      <c r="BA8" s="5">
        <v>2217.9426077000144</v>
      </c>
      <c r="BB8" s="5">
        <v>0.36220527695512234</v>
      </c>
      <c r="BC8" s="5">
        <v>7.5719364521949731E-2</v>
      </c>
      <c r="BD8" s="5">
        <v>0.31706879240558716</v>
      </c>
      <c r="BE8" s="5">
        <v>0.66570297183398386</v>
      </c>
      <c r="BF8" s="5">
        <v>0.30613555397963305</v>
      </c>
      <c r="BG8" s="5">
        <v>0.18031946020416095</v>
      </c>
      <c r="BH8" s="5">
        <v>0.32136732291512515</v>
      </c>
      <c r="BI8" s="5">
        <v>8.8102510096480194E-2</v>
      </c>
      <c r="BJ8" s="5">
        <v>0.42645558807212952</v>
      </c>
      <c r="BK8" s="5">
        <v>0.2335433309964989</v>
      </c>
      <c r="BL8" s="5">
        <v>0.38028389124220141</v>
      </c>
      <c r="BM8" s="5">
        <v>0.76045095005274477</v>
      </c>
      <c r="BN8" s="5">
        <v>0.35713776386959345</v>
      </c>
      <c r="BO8" s="5">
        <v>0.29186723284960014</v>
      </c>
      <c r="BP8" s="5">
        <v>0.40513781212536332</v>
      </c>
      <c r="BQ8" s="5">
        <v>0.23792486355094714</v>
      </c>
      <c r="BR8" s="5">
        <v>68.675373134328353</v>
      </c>
      <c r="BS8" s="13">
        <v>60.636919089057585</v>
      </c>
      <c r="BT8" s="5">
        <v>64.156570363466912</v>
      </c>
      <c r="BU8" s="13">
        <v>65.538916620447409</v>
      </c>
      <c r="BV8" s="5">
        <v>66.136405192905471</v>
      </c>
      <c r="BW8" s="13">
        <v>55.167201964859245</v>
      </c>
      <c r="BX8" s="5">
        <v>55.974382433668801</v>
      </c>
      <c r="BY8" s="13">
        <v>64.848027185199157</v>
      </c>
      <c r="BZ8" s="5">
        <v>31.32462686567164</v>
      </c>
      <c r="CA8" s="5">
        <v>39.363080910942415</v>
      </c>
      <c r="CB8" s="5">
        <v>35.843429636533088</v>
      </c>
      <c r="CC8" s="5">
        <v>34.461083379552598</v>
      </c>
      <c r="CD8" s="5">
        <v>33.863594807094529</v>
      </c>
      <c r="CE8" s="5">
        <v>44.832798035140755</v>
      </c>
      <c r="CF8" s="5">
        <v>44.025617566331199</v>
      </c>
      <c r="CG8" s="5">
        <v>35.151972814800828</v>
      </c>
      <c r="CH8" s="5">
        <v>53.091922005571035</v>
      </c>
      <c r="CI8" s="13">
        <v>41.877256317689529</v>
      </c>
      <c r="CJ8" s="5">
        <v>46.778242677824267</v>
      </c>
      <c r="CK8" s="13">
        <v>48.34400222655163</v>
      </c>
      <c r="CL8" s="5">
        <v>49.493566931289351</v>
      </c>
      <c r="CM8" s="13">
        <v>32.909245122985581</v>
      </c>
      <c r="CN8" s="5">
        <v>34.181022696199072</v>
      </c>
      <c r="CO8" s="13">
        <v>47.183696575148595</v>
      </c>
      <c r="CP8" s="5">
        <v>46.908077994428965</v>
      </c>
      <c r="CQ8" s="5">
        <v>58.122743682310471</v>
      </c>
      <c r="CR8" s="5">
        <v>53.221757322175733</v>
      </c>
      <c r="CS8" s="5">
        <v>51.65599777344837</v>
      </c>
      <c r="CT8" s="5">
        <v>50.506433068710649</v>
      </c>
      <c r="CU8" s="5">
        <v>67.090754877014419</v>
      </c>
      <c r="CV8" s="5">
        <v>65.818977303800921</v>
      </c>
      <c r="CW8" s="5">
        <v>52.816303424851405</v>
      </c>
    </row>
    <row r="9" spans="1:101" x14ac:dyDescent="0.2">
      <c r="A9" s="17">
        <v>8</v>
      </c>
      <c r="B9" s="14"/>
      <c r="C9" s="15"/>
      <c r="D9" s="3" t="s">
        <v>134</v>
      </c>
      <c r="E9" s="3"/>
      <c r="F9" s="5">
        <v>0.42253905715001172</v>
      </c>
      <c r="G9" s="13">
        <v>0.45183570223498848</v>
      </c>
      <c r="H9" s="5">
        <v>0.25316914249954431</v>
      </c>
      <c r="I9" s="13">
        <v>0.18703164626023472</v>
      </c>
      <c r="J9" s="5">
        <v>0.30582403652323897</v>
      </c>
      <c r="K9" s="13">
        <v>0.37744207289776927</v>
      </c>
      <c r="L9" s="5">
        <v>0.33202735953424584</v>
      </c>
      <c r="M9" s="13">
        <v>0.34433587783036612</v>
      </c>
      <c r="N9" s="5">
        <v>0.46800729904909821</v>
      </c>
      <c r="O9" s="13">
        <v>0.48090942808745674</v>
      </c>
      <c r="P9" s="5">
        <v>0.3248058304641866</v>
      </c>
      <c r="Q9" s="13">
        <v>0.20994779899274235</v>
      </c>
      <c r="R9" s="5">
        <v>0.39558289967154475</v>
      </c>
      <c r="S9" s="13">
        <v>0.41304812134141361</v>
      </c>
      <c r="T9" s="5">
        <v>0.41585644350692325</v>
      </c>
      <c r="U9" s="13">
        <v>0.40236284471200706</v>
      </c>
      <c r="V9" s="5">
        <v>0.40423129930918661</v>
      </c>
      <c r="W9" s="13">
        <v>0.35183725156966378</v>
      </c>
      <c r="X9" s="5">
        <v>0.25575717935411946</v>
      </c>
      <c r="Y9" s="13">
        <v>0.12956231901420168</v>
      </c>
      <c r="Z9" s="5">
        <v>0.27447462500741276</v>
      </c>
      <c r="AA9" s="13">
        <v>0.3561909196031115</v>
      </c>
      <c r="AB9" s="5">
        <v>0.29880240302019356</v>
      </c>
      <c r="AC9" s="13">
        <v>0.24593840533462225</v>
      </c>
      <c r="AD9" s="5">
        <v>0.45518290187954535</v>
      </c>
      <c r="AE9" s="13">
        <v>0.37274732971295665</v>
      </c>
      <c r="AF9" s="5">
        <v>0.32487561230171363</v>
      </c>
      <c r="AG9" s="13">
        <v>0.15506236458024095</v>
      </c>
      <c r="AH9" s="5">
        <v>0.35594556981837983</v>
      </c>
      <c r="AI9" s="13">
        <v>0.37920169464779324</v>
      </c>
      <c r="AJ9" s="5">
        <v>0.37375056598045603</v>
      </c>
      <c r="AK9" s="13">
        <v>0.31028674220145003</v>
      </c>
      <c r="AL9" s="5">
        <v>2250.7777777777778</v>
      </c>
      <c r="AM9" s="5">
        <v>2251.3523023457865</v>
      </c>
      <c r="AN9" s="5">
        <v>2230.1103313203853</v>
      </c>
      <c r="AO9" s="5">
        <v>2222.4834937083642</v>
      </c>
      <c r="AP9" s="5">
        <v>2214.8402767333432</v>
      </c>
      <c r="AQ9" s="5">
        <v>2212.6475203552923</v>
      </c>
      <c r="AR9" s="5">
        <v>2249.5386075025544</v>
      </c>
      <c r="AS9" s="5">
        <v>2234.3367718446602</v>
      </c>
      <c r="AT9" s="5">
        <v>2215.6510458894113</v>
      </c>
      <c r="AU9" s="5">
        <v>2194.3898262402417</v>
      </c>
      <c r="AV9" s="5">
        <v>2232.7590243902441</v>
      </c>
      <c r="AW9" s="5">
        <v>2221.9219276402519</v>
      </c>
      <c r="AX9" s="5">
        <v>2180.4496904024768</v>
      </c>
      <c r="AY9" s="5">
        <v>2177.0734495900219</v>
      </c>
      <c r="AZ9" s="5">
        <v>2195.7073904512754</v>
      </c>
      <c r="BA9" s="5">
        <v>2188.9870761204647</v>
      </c>
      <c r="BB9" s="5">
        <v>0.3063116890209186</v>
      </c>
      <c r="BC9" s="5">
        <v>0.27368550828084304</v>
      </c>
      <c r="BD9" s="5">
        <v>0.27518646950326925</v>
      </c>
      <c r="BE9" s="5">
        <v>2.2129799060557707E-3</v>
      </c>
      <c r="BF9" s="5">
        <v>0.31408808727290588</v>
      </c>
      <c r="BG9" s="5">
        <v>0.18117275559462487</v>
      </c>
      <c r="BH9" s="5">
        <v>0.31775138692701266</v>
      </c>
      <c r="BI9" s="5">
        <v>0.25508348461166236</v>
      </c>
      <c r="BJ9" s="5">
        <v>0.3666601853949385</v>
      </c>
      <c r="BK9" s="5">
        <v>0.44154079638607741</v>
      </c>
      <c r="BL9" s="5">
        <v>0.34452941980583024</v>
      </c>
      <c r="BM9" s="5">
        <v>2.7853659207466804E-3</v>
      </c>
      <c r="BN9" s="5">
        <v>0.37704372404670816</v>
      </c>
      <c r="BO9" s="5">
        <v>0.28839135149606721</v>
      </c>
      <c r="BP9" s="5">
        <v>0.37966237997117441</v>
      </c>
      <c r="BQ9" s="5">
        <v>0.37058187361659917</v>
      </c>
      <c r="BR9" s="5">
        <v>73.908900323994658</v>
      </c>
      <c r="BS9" s="13">
        <v>77.623724244174852</v>
      </c>
      <c r="BT9" s="5">
        <v>68.056348753093459</v>
      </c>
      <c r="BU9" s="13">
        <v>50.116234017822549</v>
      </c>
      <c r="BV9" s="5">
        <v>73.436308161708624</v>
      </c>
      <c r="BW9" s="13">
        <v>73.562768869769258</v>
      </c>
      <c r="BX9" s="5">
        <v>72.070015220700157</v>
      </c>
      <c r="BY9" s="13">
        <v>73.969122532734019</v>
      </c>
      <c r="BZ9" s="5">
        <v>26.091099676005335</v>
      </c>
      <c r="CA9" s="5">
        <v>22.376275755825148</v>
      </c>
      <c r="CB9" s="5">
        <v>31.94365124690653</v>
      </c>
      <c r="CC9" s="5">
        <v>49.883765982177451</v>
      </c>
      <c r="CD9" s="5">
        <v>26.56369183829138</v>
      </c>
      <c r="CE9" s="5">
        <v>26.437231130230739</v>
      </c>
      <c r="CF9" s="5">
        <v>27.929984779299851</v>
      </c>
      <c r="CG9" s="5">
        <v>26.030877467265977</v>
      </c>
      <c r="CH9" s="5">
        <v>61.109522447812417</v>
      </c>
      <c r="CI9" s="13">
        <v>66.454044650623374</v>
      </c>
      <c r="CJ9" s="5">
        <v>52.162704096247495</v>
      </c>
      <c r="CK9" s="13">
        <v>65.02873563218391</v>
      </c>
      <c r="CL9" s="5">
        <v>59.688826025459683</v>
      </c>
      <c r="CM9" s="13">
        <v>60.524017467248903</v>
      </c>
      <c r="CN9" s="5">
        <v>58.245813227363044</v>
      </c>
      <c r="CO9" s="13">
        <v>60.839160839160847</v>
      </c>
      <c r="CP9" s="5">
        <v>38.890477552187583</v>
      </c>
      <c r="CQ9" s="5">
        <v>33.545955349376626</v>
      </c>
      <c r="CR9" s="5">
        <v>47.837295903752505</v>
      </c>
      <c r="CS9" s="5">
        <v>34.97126436781609</v>
      </c>
      <c r="CT9" s="5">
        <v>40.311173974540317</v>
      </c>
      <c r="CU9" s="5">
        <v>39.475982532751097</v>
      </c>
      <c r="CV9" s="5">
        <v>41.754186772636956</v>
      </c>
      <c r="CW9" s="5">
        <v>39.160839160839153</v>
      </c>
    </row>
    <row r="10" spans="1:101" x14ac:dyDescent="0.2">
      <c r="A10" s="17">
        <v>9</v>
      </c>
      <c r="B10" s="14"/>
      <c r="C10" s="15"/>
      <c r="D10" s="3" t="s">
        <v>133</v>
      </c>
      <c r="E10" s="3"/>
      <c r="F10" s="5">
        <v>0.27747395000281661</v>
      </c>
      <c r="G10" s="13">
        <v>0.37409263164656581</v>
      </c>
      <c r="H10" s="5">
        <v>0.15187742351556438</v>
      </c>
      <c r="I10" s="13">
        <v>0.34995086292522065</v>
      </c>
      <c r="J10" s="5">
        <v>5.0636587446967876E-2</v>
      </c>
      <c r="K10" s="13">
        <v>0.24644436606477987</v>
      </c>
      <c r="L10" s="5">
        <v>0.32763841331793997</v>
      </c>
      <c r="M10" s="13">
        <v>0.36110903061301408</v>
      </c>
      <c r="N10" s="5">
        <v>0.34073032388938573</v>
      </c>
      <c r="O10" s="13">
        <v>0.41180291202455516</v>
      </c>
      <c r="P10" s="5">
        <v>0.20761631990873433</v>
      </c>
      <c r="Q10" s="13">
        <v>0.39629007849928605</v>
      </c>
      <c r="R10" s="5">
        <v>0.12660577416839983</v>
      </c>
      <c r="S10" s="13">
        <v>0.32654453143802858</v>
      </c>
      <c r="T10" s="5">
        <v>0.38726245615454991</v>
      </c>
      <c r="U10" s="13">
        <v>0.38197703472428202</v>
      </c>
      <c r="V10" s="5">
        <v>0.31969526123735925</v>
      </c>
      <c r="W10" s="13">
        <v>0.37687321384899902</v>
      </c>
      <c r="X10" s="5">
        <v>0.20315706450438065</v>
      </c>
      <c r="Y10" s="13">
        <v>0.34910635919479011</v>
      </c>
      <c r="Z10" s="5">
        <v>0.15794242893317612</v>
      </c>
      <c r="AA10" s="13">
        <v>0.29216871288023399</v>
      </c>
      <c r="AB10" s="5">
        <v>0.30245119595277853</v>
      </c>
      <c r="AC10" s="13">
        <v>0.33612621936973386</v>
      </c>
      <c r="AD10" s="5">
        <v>0.37911883999103574</v>
      </c>
      <c r="AE10" s="13">
        <v>0.41823936830110375</v>
      </c>
      <c r="AF10" s="5">
        <v>0.23830969889452469</v>
      </c>
      <c r="AG10" s="13">
        <v>0.40623459512725302</v>
      </c>
      <c r="AH10" s="5">
        <v>0.21934184157172326</v>
      </c>
      <c r="AI10" s="13">
        <v>0.34974369774248054</v>
      </c>
      <c r="AJ10" s="5">
        <v>0.34752994986479574</v>
      </c>
      <c r="AK10" s="13">
        <v>0.35397568669758966</v>
      </c>
      <c r="AL10" s="5">
        <v>2279.7913027980753</v>
      </c>
      <c r="AM10" s="5">
        <v>2273.1953165654813</v>
      </c>
      <c r="AN10" s="5">
        <v>2248.8246498599442</v>
      </c>
      <c r="AO10" s="5">
        <v>2261.0443619653588</v>
      </c>
      <c r="AP10" s="5">
        <v>2260.9395754878465</v>
      </c>
      <c r="AQ10" s="5">
        <v>2259.1575895630567</v>
      </c>
      <c r="AR10" s="5">
        <v>2278.1574714492522</v>
      </c>
      <c r="AS10" s="5">
        <v>2262.7605215382077</v>
      </c>
      <c r="AT10" s="5">
        <v>2173.1215106732348</v>
      </c>
      <c r="AU10" s="5">
        <v>2163.0467988865694</v>
      </c>
      <c r="AV10" s="5">
        <v>2226.7824427480914</v>
      </c>
      <c r="AW10" s="5">
        <v>2206.2242530755711</v>
      </c>
      <c r="AX10" s="5">
        <v>2180.5565878378379</v>
      </c>
      <c r="AY10" s="5">
        <v>2169.5763141228626</v>
      </c>
      <c r="AZ10" s="5">
        <v>2217.0844277673546</v>
      </c>
      <c r="BA10" s="5">
        <v>2219.4092341924716</v>
      </c>
      <c r="BB10" s="5">
        <v>0.30614545874513777</v>
      </c>
      <c r="BC10" s="5">
        <v>0.3712292548315218</v>
      </c>
      <c r="BD10" s="5">
        <v>0.17778174366096786</v>
      </c>
      <c r="BE10" s="5">
        <v>0.28439961915673462</v>
      </c>
      <c r="BF10" s="5">
        <v>0.30533129953080829</v>
      </c>
      <c r="BG10" s="5">
        <v>0.3236569547787862</v>
      </c>
      <c r="BH10" s="5">
        <v>0.21071316358932735</v>
      </c>
      <c r="BI10" s="5">
        <v>0.33137737449786747</v>
      </c>
      <c r="BJ10" s="5">
        <v>0.37374731923345444</v>
      </c>
      <c r="BK10" s="5">
        <v>0.42115993748479208</v>
      </c>
      <c r="BL10" s="5">
        <v>0.26123825073811535</v>
      </c>
      <c r="BM10" s="5">
        <v>0.34239740275078484</v>
      </c>
      <c r="BN10" s="5">
        <v>0.37895122099349354</v>
      </c>
      <c r="BO10" s="5">
        <v>0.37032523186948851</v>
      </c>
      <c r="BP10" s="5">
        <v>0.31360541415854165</v>
      </c>
      <c r="BQ10" s="5">
        <v>0.3899145812548348</v>
      </c>
      <c r="BR10" s="5">
        <v>70.104068117313147</v>
      </c>
      <c r="BS10" s="13">
        <v>73.820517968279461</v>
      </c>
      <c r="BT10" s="5">
        <v>60.816944024205746</v>
      </c>
      <c r="BU10" s="13">
        <v>73.671546019651089</v>
      </c>
      <c r="BV10" s="5">
        <v>61.562849682954123</v>
      </c>
      <c r="BW10" s="13">
        <v>68.637375987041921</v>
      </c>
      <c r="BX10" s="5">
        <v>70.97374790541798</v>
      </c>
      <c r="BY10" s="13">
        <v>75.399878517918609</v>
      </c>
      <c r="BZ10" s="5">
        <v>29.895931882686849</v>
      </c>
      <c r="CA10" s="5">
        <v>26.179482031720536</v>
      </c>
      <c r="CB10" s="5">
        <v>39.183055975794254</v>
      </c>
      <c r="CC10" s="5">
        <v>26.328453980348911</v>
      </c>
      <c r="CD10" s="5">
        <v>38.437150317045877</v>
      </c>
      <c r="CE10" s="5">
        <v>31.36262401295809</v>
      </c>
      <c r="CF10" s="5">
        <v>29.026252094582016</v>
      </c>
      <c r="CG10" s="5">
        <v>24.600121482081395</v>
      </c>
      <c r="CH10" s="5">
        <v>54.929178470254961</v>
      </c>
      <c r="CI10" s="13">
        <v>60.84863075534156</v>
      </c>
      <c r="CJ10" s="5">
        <v>41.139778848880063</v>
      </c>
      <c r="CK10" s="13">
        <v>60.627072656014469</v>
      </c>
      <c r="CL10" s="5">
        <v>42.359174567763525</v>
      </c>
      <c r="CM10" s="13">
        <v>53.13921747042766</v>
      </c>
      <c r="CN10" s="5">
        <v>56.807380486441147</v>
      </c>
      <c r="CO10" s="13">
        <v>62.90567182286928</v>
      </c>
      <c r="CP10" s="5">
        <v>45.070821529745039</v>
      </c>
      <c r="CQ10" s="5">
        <v>39.15136924465844</v>
      </c>
      <c r="CR10" s="5">
        <v>58.860221151119937</v>
      </c>
      <c r="CS10" s="5">
        <v>39.372927343985531</v>
      </c>
      <c r="CT10" s="5">
        <v>57.640825432236475</v>
      </c>
      <c r="CU10" s="5">
        <v>46.86078252957234</v>
      </c>
      <c r="CV10" s="5">
        <v>43.192619513558853</v>
      </c>
      <c r="CW10" s="5">
        <v>37.09432817713072</v>
      </c>
    </row>
    <row r="11" spans="1:101" x14ac:dyDescent="0.2">
      <c r="A11" s="17">
        <v>10</v>
      </c>
      <c r="B11" s="14"/>
      <c r="C11" s="15"/>
      <c r="D11" s="3" t="s">
        <v>133</v>
      </c>
      <c r="E11" s="3"/>
      <c r="F11" s="5">
        <v>0.29126982755917452</v>
      </c>
      <c r="G11" s="13">
        <v>0.36500406294340554</v>
      </c>
      <c r="H11" s="5">
        <v>0.25924349778171019</v>
      </c>
      <c r="I11" s="13">
        <v>0.46705738907194616</v>
      </c>
      <c r="J11" s="5">
        <v>0.31732835519364216</v>
      </c>
      <c r="K11" s="13">
        <v>0.50428193242728192</v>
      </c>
      <c r="L11" s="5">
        <v>0.29842807890342665</v>
      </c>
      <c r="M11" s="13">
        <v>0.55792555036865354</v>
      </c>
      <c r="N11" s="5">
        <v>0.33678614793802736</v>
      </c>
      <c r="O11" s="13">
        <v>0.39505733158625489</v>
      </c>
      <c r="P11" s="5">
        <v>0.29875099819861056</v>
      </c>
      <c r="Q11" s="13">
        <v>0.49107430689843173</v>
      </c>
      <c r="R11" s="5">
        <v>0.32955949536976603</v>
      </c>
      <c r="S11" s="13">
        <v>0.53367811246352459</v>
      </c>
      <c r="T11" s="5">
        <v>0.32344202736269406</v>
      </c>
      <c r="U11" s="13">
        <v>0.52463278402716851</v>
      </c>
      <c r="V11" s="5">
        <v>0.27712714236908526</v>
      </c>
      <c r="W11" s="13">
        <v>0.3550243036675032</v>
      </c>
      <c r="X11" s="5">
        <v>0.22942400189946743</v>
      </c>
      <c r="Y11" s="13">
        <v>0.46364710517384888</v>
      </c>
      <c r="Z11" s="5">
        <v>0.297043341422223</v>
      </c>
      <c r="AA11" s="13">
        <v>0.50714153997848621</v>
      </c>
      <c r="AB11" s="5">
        <v>0.39973280359616387</v>
      </c>
      <c r="AC11" s="13">
        <v>0.52819662221310359</v>
      </c>
      <c r="AD11" s="5">
        <v>0.32384952024901403</v>
      </c>
      <c r="AE11" s="13">
        <v>0.39545355909708585</v>
      </c>
      <c r="AF11" s="5">
        <v>0.28601965854460631</v>
      </c>
      <c r="AG11" s="13">
        <v>0.48824860135486964</v>
      </c>
      <c r="AH11" s="5">
        <v>0.31744726867661227</v>
      </c>
      <c r="AI11" s="13">
        <v>0.5311666592204396</v>
      </c>
      <c r="AJ11" s="5">
        <v>0.39723605889790858</v>
      </c>
      <c r="AK11" s="13">
        <v>0.49387227234335512</v>
      </c>
      <c r="AL11" s="5">
        <v>2237.547644976858</v>
      </c>
      <c r="AM11" s="5">
        <v>2233.937931034483</v>
      </c>
      <c r="AN11" s="5">
        <v>2248.4070669347889</v>
      </c>
      <c r="AO11" s="5">
        <v>2241.684999364918</v>
      </c>
      <c r="AP11" s="5">
        <v>2244.5650449497621</v>
      </c>
      <c r="AQ11" s="5">
        <v>2245.7354503892252</v>
      </c>
      <c r="AR11" s="5">
        <v>2248.2451679854717</v>
      </c>
      <c r="AS11" s="5">
        <v>2244.2722957781662</v>
      </c>
      <c r="AT11" s="5">
        <v>2230.764546440188</v>
      </c>
      <c r="AU11" s="5">
        <v>2251.200324265898</v>
      </c>
      <c r="AV11" s="5">
        <v>2233.2337029569894</v>
      </c>
      <c r="AW11" s="5">
        <v>2249.7386078220306</v>
      </c>
      <c r="AX11" s="5">
        <v>2238.2817281728171</v>
      </c>
      <c r="AY11" s="5">
        <v>2249.9080903649351</v>
      </c>
      <c r="AZ11" s="5">
        <v>2221.9360142190626</v>
      </c>
      <c r="BA11" s="5">
        <v>2274.9061814993424</v>
      </c>
      <c r="BB11" s="5">
        <v>0.35431327945847518</v>
      </c>
      <c r="BC11" s="5">
        <v>0.29456615851896989</v>
      </c>
      <c r="BD11" s="5">
        <v>0.19153092453231271</v>
      </c>
      <c r="BE11" s="5">
        <v>0.29899485938111303</v>
      </c>
      <c r="BF11" s="5">
        <v>0.18212481529401991</v>
      </c>
      <c r="BG11" s="5">
        <v>0.34477648046422266</v>
      </c>
      <c r="BH11" s="5">
        <v>0.20891880446211739</v>
      </c>
      <c r="BI11" s="5">
        <v>0.32074928806085762</v>
      </c>
      <c r="BJ11" s="5">
        <v>0.38263498585067651</v>
      </c>
      <c r="BK11" s="5">
        <v>0.33454362910054763</v>
      </c>
      <c r="BL11" s="5">
        <v>0.27920188917325245</v>
      </c>
      <c r="BM11" s="5">
        <v>0.35513009814294028</v>
      </c>
      <c r="BN11" s="5">
        <v>0.24831714226687074</v>
      </c>
      <c r="BO11" s="5">
        <v>0.3904129674346748</v>
      </c>
      <c r="BP11" s="5">
        <v>0.26710186529705593</v>
      </c>
      <c r="BQ11" s="5">
        <v>0.36590756321484136</v>
      </c>
      <c r="BR11" s="5">
        <v>70.075239398084804</v>
      </c>
      <c r="BS11" s="13">
        <v>75.968577039814321</v>
      </c>
      <c r="BT11" s="5">
        <v>70.123203285420942</v>
      </c>
      <c r="BU11" s="13">
        <v>78.48847596926926</v>
      </c>
      <c r="BV11" s="5">
        <v>71.146044624746452</v>
      </c>
      <c r="BW11" s="13">
        <v>79.418344519015662</v>
      </c>
      <c r="BX11" s="5">
        <v>66.153585926928287</v>
      </c>
      <c r="BY11" s="13">
        <v>83.232810615199043</v>
      </c>
      <c r="BZ11" s="5">
        <v>29.924760601915185</v>
      </c>
      <c r="CA11" s="5">
        <v>24.031422960185679</v>
      </c>
      <c r="CB11" s="5">
        <v>29.876796714579058</v>
      </c>
      <c r="CC11" s="5">
        <v>21.511524030730751</v>
      </c>
      <c r="CD11" s="5">
        <v>28.853955375253548</v>
      </c>
      <c r="CE11" s="5">
        <v>20.581655480984338</v>
      </c>
      <c r="CF11" s="5">
        <v>33.84641407307172</v>
      </c>
      <c r="CG11" s="5">
        <v>16.767189384800965</v>
      </c>
      <c r="CH11" s="5">
        <v>55.353016688061615</v>
      </c>
      <c r="CI11" s="13">
        <v>63.942307692307686</v>
      </c>
      <c r="CJ11" s="5">
        <v>55.039753783021283</v>
      </c>
      <c r="CK11" s="13">
        <v>67.902881536819635</v>
      </c>
      <c r="CL11" s="5">
        <v>56.745127815742848</v>
      </c>
      <c r="CM11" s="13">
        <v>69.453792389334708</v>
      </c>
      <c r="CN11" s="5">
        <v>49.532237673830593</v>
      </c>
      <c r="CO11" s="13">
        <v>74.916042366313619</v>
      </c>
      <c r="CP11" s="5">
        <v>44.646983311938385</v>
      </c>
      <c r="CQ11" s="5">
        <v>36.057692307692314</v>
      </c>
      <c r="CR11" s="5">
        <v>44.960246216978717</v>
      </c>
      <c r="CS11" s="5">
        <v>32.097118463180365</v>
      </c>
      <c r="CT11" s="5">
        <v>43.254872184257152</v>
      </c>
      <c r="CU11" s="5">
        <v>30.546207610665292</v>
      </c>
      <c r="CV11" s="5">
        <v>50.467762326169407</v>
      </c>
      <c r="CW11" s="5">
        <v>25.083957633686381</v>
      </c>
    </row>
    <row r="12" spans="1:101" x14ac:dyDescent="0.2">
      <c r="A12" s="17">
        <v>11</v>
      </c>
      <c r="B12" s="14"/>
      <c r="C12" s="15"/>
      <c r="D12" s="3" t="s">
        <v>134</v>
      </c>
      <c r="E12" s="3"/>
      <c r="F12" s="5">
        <v>9.5599393856856577E-2</v>
      </c>
      <c r="G12" s="13">
        <v>0.49738943855105122</v>
      </c>
      <c r="H12" s="5">
        <v>0.21192904171829552</v>
      </c>
      <c r="I12" s="13">
        <v>0.49117527395392913</v>
      </c>
      <c r="J12" s="5">
        <v>0.3614955233436507</v>
      </c>
      <c r="K12" s="13">
        <v>0.37038124151510754</v>
      </c>
      <c r="L12" s="5">
        <v>-2.2532339398592154E-2</v>
      </c>
      <c r="M12" s="13">
        <v>-6.4053901472681057E-2</v>
      </c>
      <c r="N12" s="5">
        <v>0.16718365799007043</v>
      </c>
      <c r="O12" s="13">
        <v>0.52668609955458989</v>
      </c>
      <c r="P12" s="5">
        <v>0.20799665792640984</v>
      </c>
      <c r="Q12" s="13">
        <v>0.50691383670599421</v>
      </c>
      <c r="R12" s="5">
        <v>0.39115387601196222</v>
      </c>
      <c r="S12" s="13">
        <v>0.38224910303004056</v>
      </c>
      <c r="T12" s="5">
        <v>1.313491191768348E-2</v>
      </c>
      <c r="U12" s="13">
        <v>-9.6606778666314785E-2</v>
      </c>
      <c r="V12" s="5">
        <v>0.25302598420394001</v>
      </c>
      <c r="W12" s="13">
        <v>0.48572518769542777</v>
      </c>
      <c r="X12" s="5">
        <v>0.23987121005932033</v>
      </c>
      <c r="Y12" s="13">
        <v>0.46891444698023127</v>
      </c>
      <c r="Z12" s="5">
        <v>0.37621796251803924</v>
      </c>
      <c r="AA12" s="13">
        <v>0.36681897525173585</v>
      </c>
      <c r="AB12" s="5">
        <v>-2.6234386035339004E-2</v>
      </c>
      <c r="AC12" s="13">
        <v>-2.8908814215395345E-2</v>
      </c>
      <c r="AD12" s="5">
        <v>0.2425530316945394</v>
      </c>
      <c r="AE12" s="13">
        <v>0.51178082385150458</v>
      </c>
      <c r="AF12" s="5">
        <v>0.20450539768543369</v>
      </c>
      <c r="AG12" s="13">
        <v>0.4991334677554396</v>
      </c>
      <c r="AH12" s="5">
        <v>0.38358641781542335</v>
      </c>
      <c r="AI12" s="13">
        <v>0.36956807245441481</v>
      </c>
      <c r="AJ12" s="5">
        <v>1.8124907051555839E-2</v>
      </c>
      <c r="AK12" s="13">
        <v>-4.6920957968310861E-2</v>
      </c>
      <c r="AL12" s="5">
        <v>2226.5126941457588</v>
      </c>
      <c r="AM12" s="5">
        <v>2217.7532404010763</v>
      </c>
      <c r="AN12" s="5">
        <v>2241.5460564191135</v>
      </c>
      <c r="AO12" s="5">
        <v>2234.900261161547</v>
      </c>
      <c r="AP12" s="5">
        <v>2205.2270509977825</v>
      </c>
      <c r="AQ12" s="5">
        <v>2210.7233757535164</v>
      </c>
      <c r="AR12" s="5">
        <v>2224.6654955350609</v>
      </c>
      <c r="AS12" s="5">
        <v>2215.4497088406565</v>
      </c>
      <c r="AT12" s="5">
        <v>2188.2544378698226</v>
      </c>
      <c r="AU12" s="5">
        <v>2204.6481438244223</v>
      </c>
      <c r="AV12" s="5">
        <v>2205.5732068761113</v>
      </c>
      <c r="AW12" s="5">
        <v>2241.7173498570069</v>
      </c>
      <c r="AX12" s="5">
        <v>2182.2800940774</v>
      </c>
      <c r="AY12" s="5">
        <v>2208.0676470588237</v>
      </c>
      <c r="AZ12" s="5">
        <v>2199.0697340043134</v>
      </c>
      <c r="BA12" s="5">
        <v>2192.3832046332045</v>
      </c>
      <c r="BB12" s="5">
        <v>0.22222157120285632</v>
      </c>
      <c r="BC12" s="5">
        <v>0.30371378936503257</v>
      </c>
      <c r="BD12" s="5">
        <v>0.42278815736581404</v>
      </c>
      <c r="BE12" s="5">
        <v>0.31723385217366612</v>
      </c>
      <c r="BF12" s="5">
        <v>0.32989041346699099</v>
      </c>
      <c r="BG12" s="5">
        <v>0.27275108341009618</v>
      </c>
      <c r="BH12" s="5">
        <v>0.24232167383905137</v>
      </c>
      <c r="BI12" s="5">
        <v>0.18144959664240939</v>
      </c>
      <c r="BJ12" s="5">
        <v>0.33229286760250876</v>
      </c>
      <c r="BK12" s="5">
        <v>0.37090790978186466</v>
      </c>
      <c r="BL12" s="5">
        <v>0.48830252795728801</v>
      </c>
      <c r="BM12" s="5">
        <v>0.37347072596134928</v>
      </c>
      <c r="BN12" s="5">
        <v>0.38206230517134232</v>
      </c>
      <c r="BO12" s="5">
        <v>0.31428512116596335</v>
      </c>
      <c r="BP12" s="5">
        <v>0.35207228728459566</v>
      </c>
      <c r="BQ12" s="5">
        <v>0.26840495259691899</v>
      </c>
      <c r="BR12" s="5">
        <v>61.80879413724184</v>
      </c>
      <c r="BS12" s="13">
        <v>75.863795693540311</v>
      </c>
      <c r="BT12" s="5">
        <v>67.681810617407223</v>
      </c>
      <c r="BU12" s="13">
        <v>80.467055879899917</v>
      </c>
      <c r="BV12" s="5">
        <v>70.990166158019662</v>
      </c>
      <c r="BW12" s="13">
        <v>71.175468483816019</v>
      </c>
      <c r="BX12" s="5">
        <v>58.378561736770692</v>
      </c>
      <c r="BY12" s="13">
        <v>59.118747873426337</v>
      </c>
      <c r="BZ12" s="5">
        <v>38.19120586275816</v>
      </c>
      <c r="CA12" s="5">
        <v>24.136204306459689</v>
      </c>
      <c r="CB12" s="5">
        <v>32.318189382592777</v>
      </c>
      <c r="CC12" s="5">
        <v>19.532944120100083</v>
      </c>
      <c r="CD12" s="5">
        <v>29.009833841980331</v>
      </c>
      <c r="CE12" s="5">
        <v>28.824531516183988</v>
      </c>
      <c r="CF12" s="5">
        <v>41.621438263229308</v>
      </c>
      <c r="CG12" s="5">
        <v>40.881252126573663</v>
      </c>
      <c r="CH12" s="5">
        <v>42.651796778190828</v>
      </c>
      <c r="CI12" s="13">
        <v>63.909022744313923</v>
      </c>
      <c r="CJ12" s="5">
        <v>51.861042183622828</v>
      </c>
      <c r="CK12" s="13">
        <v>70.65298974230673</v>
      </c>
      <c r="CL12" s="5">
        <v>56.286218190980094</v>
      </c>
      <c r="CM12" s="13">
        <v>57.3027989821883</v>
      </c>
      <c r="CN12" s="5">
        <v>37.522034751951651</v>
      </c>
      <c r="CO12" s="13">
        <v>38.908720040795515</v>
      </c>
      <c r="CP12" s="5">
        <v>57.348203221809172</v>
      </c>
      <c r="CQ12" s="5">
        <v>36.090977255686077</v>
      </c>
      <c r="CR12" s="5">
        <v>48.138957816377172</v>
      </c>
      <c r="CS12" s="5">
        <v>29.34701025769327</v>
      </c>
      <c r="CT12" s="5">
        <v>43.713781809019906</v>
      </c>
      <c r="CU12" s="5">
        <v>42.6972010178117</v>
      </c>
      <c r="CV12" s="5">
        <v>62.477965248048349</v>
      </c>
      <c r="CW12" s="5">
        <v>61.091279959204485</v>
      </c>
    </row>
    <row r="13" spans="1:101" x14ac:dyDescent="0.2">
      <c r="A13" s="17">
        <v>12</v>
      </c>
      <c r="B13" s="14"/>
      <c r="C13" s="15"/>
      <c r="D13" s="3" t="s">
        <v>133</v>
      </c>
      <c r="E13" s="3"/>
      <c r="F13" s="5">
        <v>0.2585230783640261</v>
      </c>
      <c r="G13" s="13">
        <v>0.15900984011582153</v>
      </c>
      <c r="H13" s="5">
        <v>0.29495774477798931</v>
      </c>
      <c r="I13" s="13">
        <v>0.48684002974473617</v>
      </c>
      <c r="J13" s="5">
        <v>9.1456005864782267E-2</v>
      </c>
      <c r="K13" s="13">
        <v>-0.19233662947598526</v>
      </c>
      <c r="L13" s="5">
        <v>0.21257659493088588</v>
      </c>
      <c r="M13" s="13">
        <v>-0.15251005214269975</v>
      </c>
      <c r="N13" s="5">
        <v>0.36963607606916077</v>
      </c>
      <c r="O13" s="13">
        <v>0.13489765390448696</v>
      </c>
      <c r="P13" s="5">
        <v>0.41412235491229171</v>
      </c>
      <c r="Q13" s="13">
        <v>0.52326761861261362</v>
      </c>
      <c r="R13" s="5">
        <v>0.13754527811378017</v>
      </c>
      <c r="S13" s="13">
        <v>-0.17069837641961003</v>
      </c>
      <c r="T13" s="5">
        <v>0.31403203090582149</v>
      </c>
      <c r="U13" s="13">
        <v>-0.14512263776304787</v>
      </c>
      <c r="V13" s="5">
        <v>0.28303669521818953</v>
      </c>
      <c r="W13" s="13">
        <v>8.2100469350321947E-2</v>
      </c>
      <c r="X13" s="5">
        <v>0.27758350600734155</v>
      </c>
      <c r="Y13" s="13">
        <v>0.35419585148726335</v>
      </c>
      <c r="Z13" s="5">
        <v>0.17899566994593763</v>
      </c>
      <c r="AA13" s="13">
        <v>-0.16115019501969646</v>
      </c>
      <c r="AB13" s="5">
        <v>0.19052375700832486</v>
      </c>
      <c r="AC13" s="13">
        <v>-0.12194547841378012</v>
      </c>
      <c r="AD13" s="5">
        <v>0.3634752781571513</v>
      </c>
      <c r="AE13" s="13">
        <v>0.12070908407785523</v>
      </c>
      <c r="AF13" s="5">
        <v>0.37366798772984516</v>
      </c>
      <c r="AG13" s="13">
        <v>0.40779166678769141</v>
      </c>
      <c r="AH13" s="5">
        <v>0.15705943322474875</v>
      </c>
      <c r="AI13" s="13">
        <v>-0.12565319340054731</v>
      </c>
      <c r="AJ13" s="5">
        <v>0.26091383937493917</v>
      </c>
      <c r="AK13" s="13">
        <v>-9.9084898048994494E-2</v>
      </c>
      <c r="AL13" s="5">
        <v>2270.8442575960253</v>
      </c>
      <c r="AM13" s="5">
        <v>2266.6594257937109</v>
      </c>
      <c r="AN13" s="5">
        <v>2260.7013106885729</v>
      </c>
      <c r="AO13" s="5">
        <v>2250.8500356379186</v>
      </c>
      <c r="AP13" s="5">
        <v>2277.5450269987805</v>
      </c>
      <c r="AQ13" s="5">
        <v>2262.9431272028196</v>
      </c>
      <c r="AR13" s="5">
        <v>2250.4426200564972</v>
      </c>
      <c r="AS13" s="5">
        <v>2255.5786996175348</v>
      </c>
      <c r="AT13" s="5">
        <v>2150.0798964624678</v>
      </c>
      <c r="AU13" s="5">
        <v>2144.9998042286611</v>
      </c>
      <c r="AV13" s="5">
        <v>2160.1774478614352</v>
      </c>
      <c r="AW13" s="5">
        <v>2146.0417838489352</v>
      </c>
      <c r="AX13" s="5">
        <v>2153.552072072072</v>
      </c>
      <c r="AY13" s="5">
        <v>2137.1621096668159</v>
      </c>
      <c r="AZ13" s="5">
        <v>2140.7140641158221</v>
      </c>
      <c r="BA13" s="5">
        <v>2130.3833804073138</v>
      </c>
      <c r="BB13" s="5">
        <v>0.37295228132458474</v>
      </c>
      <c r="BC13" s="5">
        <v>9.2241408928159394E-2</v>
      </c>
      <c r="BD13" s="5">
        <v>0.45602645944078057</v>
      </c>
      <c r="BE13" s="5">
        <v>0.23103914229163838</v>
      </c>
      <c r="BF13" s="5">
        <v>8.6843524446195308E-2</v>
      </c>
      <c r="BG13" s="5">
        <v>0.1896728905248336</v>
      </c>
      <c r="BH13" s="5">
        <v>0.14093974739120191</v>
      </c>
      <c r="BI13" s="5">
        <v>0.17049884236330765</v>
      </c>
      <c r="BJ13" s="5">
        <v>0.44371659666435481</v>
      </c>
      <c r="BK13" s="5">
        <v>0.25233375314369605</v>
      </c>
      <c r="BL13" s="5">
        <v>0.5400986531769465</v>
      </c>
      <c r="BM13" s="5">
        <v>0.33115264243833042</v>
      </c>
      <c r="BN13" s="5">
        <v>0.25703999185364418</v>
      </c>
      <c r="BO13" s="5">
        <v>0.28096286912326462</v>
      </c>
      <c r="BP13" s="5">
        <v>0.30334724721632783</v>
      </c>
      <c r="BQ13" s="5">
        <v>0.24956056597542514</v>
      </c>
      <c r="BR13" s="5">
        <v>68.374208860759495</v>
      </c>
      <c r="BS13" s="13">
        <v>64.844198050086021</v>
      </c>
      <c r="BT13" s="5">
        <v>69.801980198019791</v>
      </c>
      <c r="BU13" s="13">
        <v>79.045245398773005</v>
      </c>
      <c r="BV13" s="5">
        <v>57.220077220077215</v>
      </c>
      <c r="BW13" s="13">
        <v>59.428899961671135</v>
      </c>
      <c r="BX13" s="5">
        <v>66.795366795366789</v>
      </c>
      <c r="BY13" s="13">
        <v>61.872716785233607</v>
      </c>
      <c r="BZ13" s="5">
        <v>31.625791139240505</v>
      </c>
      <c r="CA13" s="5">
        <v>35.155801949913972</v>
      </c>
      <c r="CB13" s="5">
        <v>30.198019801980198</v>
      </c>
      <c r="CC13" s="5">
        <v>20.954754601226995</v>
      </c>
      <c r="CD13" s="5">
        <v>42.779922779922778</v>
      </c>
      <c r="CE13" s="5">
        <v>40.571100038328858</v>
      </c>
      <c r="CF13" s="5">
        <v>33.204633204633204</v>
      </c>
      <c r="CG13" s="5">
        <v>38.127283214766386</v>
      </c>
      <c r="CH13" s="5">
        <v>52.634712712116702</v>
      </c>
      <c r="CI13" s="13">
        <v>47.545219638242891</v>
      </c>
      <c r="CJ13" s="5">
        <v>54.65081723625557</v>
      </c>
      <c r="CK13" s="13">
        <v>68.696397941680971</v>
      </c>
      <c r="CL13" s="5">
        <v>36.721691282942373</v>
      </c>
      <c r="CM13" s="13">
        <v>40.161569532602428</v>
      </c>
      <c r="CN13" s="5">
        <v>50.564726324934838</v>
      </c>
      <c r="CO13" s="13">
        <v>42.721791559000863</v>
      </c>
      <c r="CP13" s="5">
        <v>47.365287287883298</v>
      </c>
      <c r="CQ13" s="5">
        <v>52.454780361757109</v>
      </c>
      <c r="CR13" s="5">
        <v>45.34918276374443</v>
      </c>
      <c r="CS13" s="5">
        <v>31.303602058319029</v>
      </c>
      <c r="CT13" s="5">
        <v>63.278308717057627</v>
      </c>
      <c r="CU13" s="5">
        <v>59.838430467397572</v>
      </c>
      <c r="CV13" s="5">
        <v>49.435273675065162</v>
      </c>
      <c r="CW13" s="5">
        <v>57.278208440999137</v>
      </c>
    </row>
    <row r="14" spans="1:101" x14ac:dyDescent="0.2">
      <c r="A14" s="17">
        <v>13</v>
      </c>
      <c r="B14" s="14"/>
      <c r="C14" s="15"/>
      <c r="D14" s="3" t="s">
        <v>133</v>
      </c>
      <c r="E14" s="3"/>
      <c r="F14" s="5">
        <v>0.14976986436622083</v>
      </c>
      <c r="G14" s="13">
        <v>0.27231013304334239</v>
      </c>
      <c r="H14" s="5">
        <v>0.21561294115291874</v>
      </c>
      <c r="I14" s="13">
        <v>0.32984144722726177</v>
      </c>
      <c r="J14" s="5">
        <v>0.26648942404145792</v>
      </c>
      <c r="K14" s="13">
        <v>0.42148348257905244</v>
      </c>
      <c r="L14" s="5">
        <v>0.19902199113786989</v>
      </c>
      <c r="M14" s="13">
        <v>0.41239108286735554</v>
      </c>
      <c r="N14" s="5">
        <v>0.20878118541591228</v>
      </c>
      <c r="O14" s="13">
        <v>0.32685002836852523</v>
      </c>
      <c r="P14" s="5">
        <v>0.25875706337007504</v>
      </c>
      <c r="Q14" s="13">
        <v>0.35358460318243662</v>
      </c>
      <c r="R14" s="5">
        <v>0.30812317379507626</v>
      </c>
      <c r="S14" s="13">
        <v>0.44107452672402248</v>
      </c>
      <c r="T14" s="5">
        <v>0.25875432344527188</v>
      </c>
      <c r="U14" s="13">
        <v>0.42773339706668329</v>
      </c>
      <c r="V14" s="5">
        <v>0.13620421150947651</v>
      </c>
      <c r="W14" s="13">
        <v>0.2831055548453667</v>
      </c>
      <c r="X14" s="5">
        <v>0.20899695814084887</v>
      </c>
      <c r="Y14" s="13">
        <v>0.32383660783354473</v>
      </c>
      <c r="Z14" s="5">
        <v>0.24657135589874116</v>
      </c>
      <c r="AA14" s="13">
        <v>0.43735715003551628</v>
      </c>
      <c r="AB14" s="5">
        <v>0.18797628409213515</v>
      </c>
      <c r="AC14" s="13">
        <v>0.41520893124915326</v>
      </c>
      <c r="AD14" s="5">
        <v>0.20244315006879285</v>
      </c>
      <c r="AE14" s="13">
        <v>0.33674675878131066</v>
      </c>
      <c r="AF14" s="5">
        <v>0.25440589999483776</v>
      </c>
      <c r="AG14" s="13">
        <v>0.35274272330134071</v>
      </c>
      <c r="AH14" s="5">
        <v>0.2949020797728838</v>
      </c>
      <c r="AI14" s="13">
        <v>0.45313511427278252</v>
      </c>
      <c r="AJ14" s="5">
        <v>0.2548767981765569</v>
      </c>
      <c r="AK14" s="13">
        <v>0.43397926452697644</v>
      </c>
      <c r="AL14" s="5">
        <v>2218.686408764122</v>
      </c>
      <c r="AM14" s="5">
        <v>2208.5598571428573</v>
      </c>
      <c r="AN14" s="5">
        <v>2246.216602440591</v>
      </c>
      <c r="AO14" s="5">
        <v>2242.94637872778</v>
      </c>
      <c r="AP14" s="5">
        <v>2234.5004971826315</v>
      </c>
      <c r="AQ14" s="5">
        <v>2239.2176346037509</v>
      </c>
      <c r="AR14" s="5">
        <v>2248.2600904371129</v>
      </c>
      <c r="AS14" s="5">
        <v>2244.8911564625851</v>
      </c>
      <c r="AT14" s="5">
        <v>2239.091091554732</v>
      </c>
      <c r="AU14" s="5">
        <v>2264.4734448595095</v>
      </c>
      <c r="AV14" s="5">
        <v>2239.8224571078431</v>
      </c>
      <c r="AW14" s="5">
        <v>2260.2765852047555</v>
      </c>
      <c r="AX14" s="5">
        <v>2265.3233589432539</v>
      </c>
      <c r="AY14" s="5">
        <v>2265.8150470219434</v>
      </c>
      <c r="AZ14" s="5">
        <v>2260.3547356188265</v>
      </c>
      <c r="BA14" s="5">
        <v>2265.2146468765291</v>
      </c>
      <c r="BB14" s="5">
        <v>0.48170198478406762</v>
      </c>
      <c r="BC14" s="5">
        <v>0.36656024127260661</v>
      </c>
      <c r="BD14" s="5">
        <v>0.44553209310059805</v>
      </c>
      <c r="BE14" s="5">
        <v>0.36027583923945511</v>
      </c>
      <c r="BF14" s="5">
        <v>0.52588878197248612</v>
      </c>
      <c r="BG14" s="5">
        <v>0.39174478456809414</v>
      </c>
      <c r="BH14" s="5">
        <v>0.41381138091453701</v>
      </c>
      <c r="BI14" s="5">
        <v>0.43104917633178541</v>
      </c>
      <c r="BJ14" s="5">
        <v>0.52049264185953503</v>
      </c>
      <c r="BK14" s="5">
        <v>0.40998589635999311</v>
      </c>
      <c r="BL14" s="5">
        <v>0.4691038456882583</v>
      </c>
      <c r="BM14" s="5">
        <v>0.40153351682333577</v>
      </c>
      <c r="BN14" s="5">
        <v>0.56669975985979981</v>
      </c>
      <c r="BO14" s="5">
        <v>0.42962074104517323</v>
      </c>
      <c r="BP14" s="5">
        <v>0.45757405211839475</v>
      </c>
      <c r="BQ14" s="5">
        <v>0.44601378007779097</v>
      </c>
      <c r="BR14" s="5">
        <v>67.530668777206174</v>
      </c>
      <c r="BS14" s="13">
        <v>71.710526315789465</v>
      </c>
      <c r="BT14" s="5">
        <v>69.50088774906294</v>
      </c>
      <c r="BU14" s="13">
        <v>73.56155908434728</v>
      </c>
      <c r="BV14" s="5">
        <v>71.25199362041468</v>
      </c>
      <c r="BW14" s="13">
        <v>75.59748427672956</v>
      </c>
      <c r="BX14" s="5">
        <v>69.097083499800235</v>
      </c>
      <c r="BY14" s="13">
        <v>77.994545835955535</v>
      </c>
      <c r="BZ14" s="5">
        <v>32.469331222793826</v>
      </c>
      <c r="CA14" s="5">
        <v>28.289473684210524</v>
      </c>
      <c r="CB14" s="5">
        <v>30.499112250937067</v>
      </c>
      <c r="CC14" s="5">
        <v>26.438440915652713</v>
      </c>
      <c r="CD14" s="5">
        <v>28.748006379585327</v>
      </c>
      <c r="CE14" s="5">
        <v>24.40251572327044</v>
      </c>
      <c r="CF14" s="5">
        <v>30.902916500199762</v>
      </c>
      <c r="CG14" s="5">
        <v>22.005454164044473</v>
      </c>
      <c r="CH14" s="5">
        <v>51.089517078916366</v>
      </c>
      <c r="CI14" s="13">
        <v>57.969668833178581</v>
      </c>
      <c r="CJ14" s="5">
        <v>54.007690032534747</v>
      </c>
      <c r="CK14" s="13">
        <v>60.720887245841041</v>
      </c>
      <c r="CL14" s="5">
        <v>56.779407363064948</v>
      </c>
      <c r="CM14" s="13">
        <v>63.527559055118111</v>
      </c>
      <c r="CN14" s="5">
        <v>53.416890480453596</v>
      </c>
      <c r="CO14" s="13">
        <v>67.023285084959099</v>
      </c>
      <c r="CP14" s="5">
        <v>48.910482921083634</v>
      </c>
      <c r="CQ14" s="5">
        <v>42.030331166821419</v>
      </c>
      <c r="CR14" s="5">
        <v>45.992309967465253</v>
      </c>
      <c r="CS14" s="5">
        <v>39.279112754158959</v>
      </c>
      <c r="CT14" s="5">
        <v>43.220592636935052</v>
      </c>
      <c r="CU14" s="5">
        <v>36.472440944881889</v>
      </c>
      <c r="CV14" s="5">
        <v>46.583109519546404</v>
      </c>
      <c r="CW14" s="5">
        <v>32.976714915040901</v>
      </c>
    </row>
    <row r="15" spans="1:101" x14ac:dyDescent="0.2">
      <c r="A15" s="17">
        <v>14</v>
      </c>
      <c r="B15" s="14"/>
      <c r="C15" s="15"/>
      <c r="D15" s="3" t="s">
        <v>134</v>
      </c>
      <c r="E15" s="3"/>
      <c r="F15" s="5">
        <v>0.2924584510550452</v>
      </c>
      <c r="G15" s="13">
        <v>0.50693947455828092</v>
      </c>
      <c r="H15" s="5">
        <v>0.2586606319683265</v>
      </c>
      <c r="I15" s="13">
        <v>0.43715206525729267</v>
      </c>
      <c r="J15" s="5">
        <v>0.39593346232284249</v>
      </c>
      <c r="K15" s="13">
        <v>0.12372220556097417</v>
      </c>
      <c r="L15" s="5">
        <v>0.23263174499232891</v>
      </c>
      <c r="M15" s="13">
        <v>0.55447373115473941</v>
      </c>
      <c r="N15" s="5">
        <v>0.38633018825647042</v>
      </c>
      <c r="O15" s="13">
        <v>0.52267118958658321</v>
      </c>
      <c r="P15" s="5">
        <v>0.33847836088617256</v>
      </c>
      <c r="Q15" s="13">
        <v>0.43870914696262614</v>
      </c>
      <c r="R15" s="5">
        <v>0.44101846297717662</v>
      </c>
      <c r="S15" s="13">
        <v>0.10906533450076272</v>
      </c>
      <c r="T15" s="5">
        <v>0.30003176591763958</v>
      </c>
      <c r="U15" s="13">
        <v>0.55235022309225523</v>
      </c>
      <c r="V15" s="5">
        <v>0.30919365584204739</v>
      </c>
      <c r="W15" s="13">
        <v>0.47108740876254196</v>
      </c>
      <c r="X15" s="5">
        <v>0.30270490918771897</v>
      </c>
      <c r="Y15" s="13">
        <v>0.40263011709871954</v>
      </c>
      <c r="Z15" s="5">
        <v>0.38583465302898279</v>
      </c>
      <c r="AA15" s="13">
        <v>-9.9365752824042045E-2</v>
      </c>
      <c r="AB15" s="5">
        <v>0.28898080414770549</v>
      </c>
      <c r="AC15" s="13">
        <v>0.39338273579720029</v>
      </c>
      <c r="AD15" s="5">
        <v>0.39314958827732915</v>
      </c>
      <c r="AE15" s="13">
        <v>0.49262055171127955</v>
      </c>
      <c r="AF15" s="5">
        <v>0.364528244921064</v>
      </c>
      <c r="AG15" s="13">
        <v>0.40573137177947943</v>
      </c>
      <c r="AH15" s="5">
        <v>0.42248001951568614</v>
      </c>
      <c r="AI15" s="13">
        <v>-6.6529100621288306E-2</v>
      </c>
      <c r="AJ15" s="5">
        <v>0.32868695485475852</v>
      </c>
      <c r="AK15" s="13">
        <v>0.40475732183378499</v>
      </c>
      <c r="AL15" s="5">
        <v>2229.7108944467996</v>
      </c>
      <c r="AM15" s="5">
        <v>2209.2845972446321</v>
      </c>
      <c r="AN15" s="5">
        <v>2201.6589561091341</v>
      </c>
      <c r="AO15" s="5">
        <v>2190.6959906578436</v>
      </c>
      <c r="AP15" s="5">
        <v>2228.9319522370884</v>
      </c>
      <c r="AQ15" s="5">
        <v>2216.314129625031</v>
      </c>
      <c r="AR15" s="5">
        <v>2236.4011756061718</v>
      </c>
      <c r="AS15" s="5">
        <v>2225.1516825070639</v>
      </c>
      <c r="AT15" s="5">
        <v>2212.63693019943</v>
      </c>
      <c r="AU15" s="5">
        <v>2198.037109375</v>
      </c>
      <c r="AV15" s="5">
        <v>2190.9598459030967</v>
      </c>
      <c r="AW15" s="5">
        <v>2187.8098591549297</v>
      </c>
      <c r="AX15" s="5">
        <v>2188.3100303951369</v>
      </c>
      <c r="AY15" s="5">
        <v>2179.8196392785571</v>
      </c>
      <c r="AZ15" s="5">
        <v>2178.425631714329</v>
      </c>
      <c r="BA15" s="5">
        <v>2172.0900873295541</v>
      </c>
      <c r="BB15" s="5">
        <v>0.31991603220145914</v>
      </c>
      <c r="BC15" s="5">
        <v>0.23709561927104611</v>
      </c>
      <c r="BD15" s="5">
        <v>0.3200445468145412</v>
      </c>
      <c r="BE15" s="5">
        <v>0.24000430148805385</v>
      </c>
      <c r="BF15" s="5">
        <v>0.33404574670842502</v>
      </c>
      <c r="BG15" s="5">
        <v>0.10394257707275428</v>
      </c>
      <c r="BH15" s="5">
        <v>0.21071525465175642</v>
      </c>
      <c r="BI15" s="5">
        <v>0.19142603308567704</v>
      </c>
      <c r="BJ15" s="5">
        <v>0.37347961673759777</v>
      </c>
      <c r="BK15" s="5">
        <v>0.30031843700933397</v>
      </c>
      <c r="BL15" s="5">
        <v>0.38787525772543591</v>
      </c>
      <c r="BM15" s="5">
        <v>0.31498903570457121</v>
      </c>
      <c r="BN15" s="5">
        <v>0.39608565029884146</v>
      </c>
      <c r="BO15" s="5">
        <v>0.22185101172006519</v>
      </c>
      <c r="BP15" s="5">
        <v>0.29175110243903452</v>
      </c>
      <c r="BQ15" s="5">
        <v>0.28572510151916547</v>
      </c>
      <c r="BR15" s="5">
        <v>71.63365437034345</v>
      </c>
      <c r="BS15" s="13">
        <v>79.573170731707322</v>
      </c>
      <c r="BT15" s="5">
        <v>68.802329814342926</v>
      </c>
      <c r="BU15" s="13">
        <v>77.773775216138333</v>
      </c>
      <c r="BV15" s="5">
        <v>74.749133369823028</v>
      </c>
      <c r="BW15" s="13">
        <v>69.391916944753433</v>
      </c>
      <c r="BX15" s="5">
        <v>68.353969410050979</v>
      </c>
      <c r="BY15" s="13">
        <v>81.791210828852215</v>
      </c>
      <c r="BZ15" s="5">
        <v>28.366345629656553</v>
      </c>
      <c r="CA15" s="5">
        <v>20.426829268292682</v>
      </c>
      <c r="CB15" s="5">
        <v>31.197670185657078</v>
      </c>
      <c r="CC15" s="5">
        <v>22.226224783861674</v>
      </c>
      <c r="CD15" s="5">
        <v>25.250866630176976</v>
      </c>
      <c r="CE15" s="5">
        <v>30.608083055246571</v>
      </c>
      <c r="CF15" s="5">
        <v>31.646030589949014</v>
      </c>
      <c r="CG15" s="5">
        <v>18.208789171147785</v>
      </c>
      <c r="CH15" s="5">
        <v>57.524536532170124</v>
      </c>
      <c r="CI15" s="13">
        <v>69.232847109670445</v>
      </c>
      <c r="CJ15" s="5">
        <v>53.385912428610283</v>
      </c>
      <c r="CK15" s="13">
        <v>66.559312936124527</v>
      </c>
      <c r="CL15" s="5">
        <v>62.325962325962323</v>
      </c>
      <c r="CM15" s="13">
        <v>54.365962180200221</v>
      </c>
      <c r="CN15" s="5">
        <v>52.875136911281494</v>
      </c>
      <c r="CO15" s="13">
        <v>73.005282179594104</v>
      </c>
      <c r="CP15" s="5">
        <v>42.475463467829876</v>
      </c>
      <c r="CQ15" s="5">
        <v>30.767152890329555</v>
      </c>
      <c r="CR15" s="5">
        <v>46.614087571389717</v>
      </c>
      <c r="CS15" s="5">
        <v>33.440687063875473</v>
      </c>
      <c r="CT15" s="5">
        <v>37.674037674037677</v>
      </c>
      <c r="CU15" s="5">
        <v>45.634037819799779</v>
      </c>
      <c r="CV15" s="5">
        <v>47.124863088718506</v>
      </c>
      <c r="CW15" s="5">
        <v>26.994717820405896</v>
      </c>
    </row>
    <row r="16" spans="1:101" x14ac:dyDescent="0.2">
      <c r="A16" s="17">
        <v>15</v>
      </c>
      <c r="B16" s="14"/>
      <c r="C16" s="15"/>
      <c r="D16" s="3" t="s">
        <v>134</v>
      </c>
      <c r="E16" s="3"/>
      <c r="F16" s="5">
        <v>0.13258949118635269</v>
      </c>
      <c r="G16" s="13">
        <v>0.52219668842990197</v>
      </c>
      <c r="H16" s="5">
        <v>0.19353367795430279</v>
      </c>
      <c r="I16" s="13">
        <v>0.37888268363310196</v>
      </c>
      <c r="J16" s="5">
        <v>0.25953751570050354</v>
      </c>
      <c r="K16" s="13">
        <v>0.1418553684955591</v>
      </c>
      <c r="L16" s="5">
        <v>0.23535336478317392</v>
      </c>
      <c r="M16" s="13">
        <v>0.3004544127832231</v>
      </c>
      <c r="N16" s="5">
        <v>0.19365330290051777</v>
      </c>
      <c r="O16" s="13">
        <v>0.54900873317372267</v>
      </c>
      <c r="P16" s="5">
        <v>0.24461491568854571</v>
      </c>
      <c r="Q16" s="13">
        <v>0.40201792305795764</v>
      </c>
      <c r="R16" s="5">
        <v>0.31503238264546068</v>
      </c>
      <c r="S16" s="13">
        <v>0.18526958659130527</v>
      </c>
      <c r="T16" s="5">
        <v>0.25111436290849765</v>
      </c>
      <c r="U16" s="13">
        <v>0.34797004066466991</v>
      </c>
      <c r="V16" s="5">
        <v>0.21832280896310574</v>
      </c>
      <c r="W16" s="13">
        <v>0.38427497704398933</v>
      </c>
      <c r="X16" s="5">
        <v>0.15032279064099346</v>
      </c>
      <c r="Y16" s="13">
        <v>0.38127649836965183</v>
      </c>
      <c r="Z16" s="5">
        <v>0.29607915101760429</v>
      </c>
      <c r="AA16" s="13">
        <v>0.11633391285552355</v>
      </c>
      <c r="AB16" s="5">
        <v>0.21383931739622342</v>
      </c>
      <c r="AC16" s="13">
        <v>0.2280641501952258</v>
      </c>
      <c r="AD16" s="5">
        <v>0.27520016974990891</v>
      </c>
      <c r="AE16" s="13">
        <v>0.42699014728794943</v>
      </c>
      <c r="AF16" s="5">
        <v>0.19419510768474915</v>
      </c>
      <c r="AG16" s="13">
        <v>0.41277904725977205</v>
      </c>
      <c r="AH16" s="5">
        <v>0.34429537725534121</v>
      </c>
      <c r="AI16" s="13">
        <v>0.16060989225571295</v>
      </c>
      <c r="AJ16" s="5">
        <v>0.23274054211816345</v>
      </c>
      <c r="AK16" s="13">
        <v>0.27823251012196581</v>
      </c>
      <c r="AL16" s="5">
        <v>2271.6321800470273</v>
      </c>
      <c r="AM16" s="5">
        <v>2247.0202774813233</v>
      </c>
      <c r="AN16" s="5">
        <v>2255.2908262849705</v>
      </c>
      <c r="AO16" s="5">
        <v>2236.6084608460847</v>
      </c>
      <c r="AP16" s="5">
        <v>2227.8355402975317</v>
      </c>
      <c r="AQ16" s="5">
        <v>2223.5880322209437</v>
      </c>
      <c r="AR16" s="5">
        <v>2252.0422144047398</v>
      </c>
      <c r="AS16" s="5">
        <v>2234.3997423787032</v>
      </c>
      <c r="AT16" s="5">
        <v>2245.7975526641885</v>
      </c>
      <c r="AU16" s="5">
        <v>2235.7347251217816</v>
      </c>
      <c r="AV16" s="5">
        <v>2229.2629892037785</v>
      </c>
      <c r="AW16" s="5">
        <v>2220.2471649132394</v>
      </c>
      <c r="AX16" s="5">
        <v>2208.4464890328277</v>
      </c>
      <c r="AY16" s="5">
        <v>2198.9647830744511</v>
      </c>
      <c r="AZ16" s="5">
        <v>2220.8940426148715</v>
      </c>
      <c r="BA16" s="5">
        <v>2207.9337851929095</v>
      </c>
      <c r="BB16" s="5">
        <v>0.27228683470456527</v>
      </c>
      <c r="BC16" s="5">
        <v>0.23530505399627177</v>
      </c>
      <c r="BD16" s="5">
        <v>0.24157210720762728</v>
      </c>
      <c r="BE16" s="5">
        <v>0.20246989575298002</v>
      </c>
      <c r="BF16" s="5">
        <v>0.27636107325243464</v>
      </c>
      <c r="BG16" s="5">
        <v>0.17291993039188053</v>
      </c>
      <c r="BH16" s="5">
        <v>0.24575036312014631</v>
      </c>
      <c r="BI16" s="5">
        <v>0.14507273458032083</v>
      </c>
      <c r="BJ16" s="5">
        <v>0.34110989271322484</v>
      </c>
      <c r="BK16" s="5">
        <v>0.29573104991027255</v>
      </c>
      <c r="BL16" s="5">
        <v>0.37821013835877149</v>
      </c>
      <c r="BM16" s="5">
        <v>0.25264455864556007</v>
      </c>
      <c r="BN16" s="5">
        <v>0.33070577289479147</v>
      </c>
      <c r="BO16" s="5">
        <v>0.26381111576448157</v>
      </c>
      <c r="BP16" s="5">
        <v>0.34933046030552412</v>
      </c>
      <c r="BQ16" s="5">
        <v>0.21605769794076163</v>
      </c>
      <c r="BR16" s="5">
        <v>66.338776313200867</v>
      </c>
      <c r="BS16" s="13">
        <v>77.159468438538198</v>
      </c>
      <c r="BT16" s="5">
        <v>67.498036135113907</v>
      </c>
      <c r="BU16" s="13">
        <v>70.458333333333329</v>
      </c>
      <c r="BV16" s="5">
        <v>67.892842862854863</v>
      </c>
      <c r="BW16" s="13">
        <v>64.400643604183429</v>
      </c>
      <c r="BX16" s="5">
        <v>67.520512307384422</v>
      </c>
      <c r="BY16" s="13">
        <v>65.668341708542712</v>
      </c>
      <c r="BZ16" s="5">
        <v>33.661223686799133</v>
      </c>
      <c r="CA16" s="5">
        <v>22.840531561461795</v>
      </c>
      <c r="CB16" s="5">
        <v>32.501963864886093</v>
      </c>
      <c r="CC16" s="5">
        <v>29.541666666666664</v>
      </c>
      <c r="CD16" s="5">
        <v>32.107157137145144</v>
      </c>
      <c r="CE16" s="5">
        <v>35.599356395816571</v>
      </c>
      <c r="CF16" s="5">
        <v>32.479487692615571</v>
      </c>
      <c r="CG16" s="5">
        <v>34.331658291457288</v>
      </c>
      <c r="CH16" s="5">
        <v>49.677608440797187</v>
      </c>
      <c r="CI16" s="13">
        <v>66.135084427767353</v>
      </c>
      <c r="CJ16" s="5">
        <v>51.454598883338235</v>
      </c>
      <c r="CK16" s="13">
        <v>56.471686372121965</v>
      </c>
      <c r="CL16" s="5">
        <v>52.110146662675852</v>
      </c>
      <c r="CM16" s="13">
        <v>47.139862234201857</v>
      </c>
      <c r="CN16" s="5">
        <v>51.613867304243875</v>
      </c>
      <c r="CO16" s="13">
        <v>48.920863309352519</v>
      </c>
      <c r="CP16" s="5">
        <v>50.322391559202813</v>
      </c>
      <c r="CQ16" s="5">
        <v>33.864915572232647</v>
      </c>
      <c r="CR16" s="5">
        <v>48.545401116661765</v>
      </c>
      <c r="CS16" s="5">
        <v>43.528313627878035</v>
      </c>
      <c r="CT16" s="5">
        <v>47.889853337324148</v>
      </c>
      <c r="CU16" s="5">
        <v>52.860137765798143</v>
      </c>
      <c r="CV16" s="5">
        <v>48.386132695756125</v>
      </c>
      <c r="CW16" s="5">
        <v>51.079136690647481</v>
      </c>
    </row>
    <row r="17" spans="1:101" x14ac:dyDescent="0.2">
      <c r="A17" s="17">
        <v>16</v>
      </c>
      <c r="B17" s="14"/>
      <c r="C17" s="15"/>
      <c r="D17" s="3" t="s">
        <v>134</v>
      </c>
      <c r="E17" s="3"/>
      <c r="F17" s="5">
        <v>0.34069327419264672</v>
      </c>
      <c r="G17" s="13">
        <v>0.20113367793585862</v>
      </c>
      <c r="H17" s="5">
        <v>0.29299894745093513</v>
      </c>
      <c r="I17" s="13">
        <v>0.18905484063525541</v>
      </c>
      <c r="J17" s="5">
        <v>0.16950790516980369</v>
      </c>
      <c r="K17" s="13">
        <v>-4.0558060051117409E-2</v>
      </c>
      <c r="L17" s="5">
        <v>0.1389000586415168</v>
      </c>
      <c r="M17" s="13">
        <v>0.24343934286078292</v>
      </c>
      <c r="N17" s="5">
        <v>0.38212645889288116</v>
      </c>
      <c r="O17" s="13">
        <v>0.23504633745249051</v>
      </c>
      <c r="P17" s="5">
        <v>0.31575538589246349</v>
      </c>
      <c r="Q17" s="13">
        <v>0.22758448679687407</v>
      </c>
      <c r="R17" s="5">
        <v>0.19224302188705789</v>
      </c>
      <c r="S17" s="13">
        <v>1.5980324821628822E-3</v>
      </c>
      <c r="T17" s="5">
        <v>0.15005199843115519</v>
      </c>
      <c r="U17" s="13">
        <v>0.26910440733118057</v>
      </c>
      <c r="V17" s="5">
        <v>0.26538375985706258</v>
      </c>
      <c r="W17" s="13">
        <v>0.20185739413321185</v>
      </c>
      <c r="X17" s="5">
        <v>0.30025378688689708</v>
      </c>
      <c r="Y17" s="13">
        <v>0.13317777037455314</v>
      </c>
      <c r="Z17" s="5">
        <v>0.21260652454626955</v>
      </c>
      <c r="AA17" s="13">
        <v>-0.10044657446155807</v>
      </c>
      <c r="AB17" s="5">
        <v>0.18532947710345862</v>
      </c>
      <c r="AC17" s="13">
        <v>0.25447609619245731</v>
      </c>
      <c r="AD17" s="5">
        <v>0.32409550236067058</v>
      </c>
      <c r="AE17" s="13">
        <v>0.24233600853185816</v>
      </c>
      <c r="AF17" s="5">
        <v>0.33640871405415584</v>
      </c>
      <c r="AG17" s="13">
        <v>0.17404663675165255</v>
      </c>
      <c r="AH17" s="5">
        <v>0.23788125975682986</v>
      </c>
      <c r="AI17" s="13">
        <v>-7.3757680105873524E-2</v>
      </c>
      <c r="AJ17" s="5">
        <v>0.18544610590168031</v>
      </c>
      <c r="AK17" s="13">
        <v>0.28404593839616082</v>
      </c>
      <c r="AL17" s="5">
        <v>2227.4083022539321</v>
      </c>
      <c r="AM17" s="5">
        <v>2203.6925207756231</v>
      </c>
      <c r="AN17" s="5">
        <v>2240.7608130081303</v>
      </c>
      <c r="AO17" s="5">
        <v>2230.5986524095501</v>
      </c>
      <c r="AP17" s="5">
        <v>2203.675180598555</v>
      </c>
      <c r="AQ17" s="5">
        <v>2195.1839704353852</v>
      </c>
      <c r="AR17" s="5">
        <v>2217.4914323086987</v>
      </c>
      <c r="AS17" s="5">
        <v>2207.2320369931231</v>
      </c>
      <c r="AT17" s="5">
        <v>2234.4202964652222</v>
      </c>
      <c r="AU17" s="5">
        <v>2208.602198557197</v>
      </c>
      <c r="AV17" s="5">
        <v>2218.0693819074909</v>
      </c>
      <c r="AW17" s="5">
        <v>2210.9953413654616</v>
      </c>
      <c r="AX17" s="5">
        <v>2190.5988873968922</v>
      </c>
      <c r="AY17" s="5">
        <v>2168.1765187154838</v>
      </c>
      <c r="AZ17" s="5">
        <v>2214.9476449615313</v>
      </c>
      <c r="BA17" s="5">
        <v>2208.6892174192512</v>
      </c>
      <c r="BB17" s="5">
        <v>0.17462984852526212</v>
      </c>
      <c r="BC17" s="5">
        <v>0.21992855029545016</v>
      </c>
      <c r="BD17" s="5">
        <v>0.16999726274869606</v>
      </c>
      <c r="BE17" s="5">
        <v>0.21166406567123369</v>
      </c>
      <c r="BF17" s="5">
        <v>0.20652481768551573</v>
      </c>
      <c r="BG17" s="5">
        <v>0.18567174101464431</v>
      </c>
      <c r="BH17" s="5">
        <v>0.13319876694701088</v>
      </c>
      <c r="BI17" s="5">
        <v>0.19483742036183399</v>
      </c>
      <c r="BJ17" s="5">
        <v>0.26158155000125471</v>
      </c>
      <c r="BK17" s="5">
        <v>0.30976296125140956</v>
      </c>
      <c r="BL17" s="5">
        <v>0.27081682765414733</v>
      </c>
      <c r="BM17" s="5">
        <v>0.29596424081152828</v>
      </c>
      <c r="BN17" s="5">
        <v>0.31050856403636734</v>
      </c>
      <c r="BO17" s="5">
        <v>0.3577504472087209</v>
      </c>
      <c r="BP17" s="5">
        <v>0.30003660682490929</v>
      </c>
      <c r="BQ17" s="5">
        <v>0.30135861156137139</v>
      </c>
      <c r="BR17" s="5">
        <v>66.856256463288517</v>
      </c>
      <c r="BS17" s="13">
        <v>68.091708326150666</v>
      </c>
      <c r="BT17" s="5">
        <v>66.000344649319317</v>
      </c>
      <c r="BU17" s="13">
        <v>66.222990492653409</v>
      </c>
      <c r="BV17" s="5">
        <v>65.427637239717768</v>
      </c>
      <c r="BW17" s="13">
        <v>59.036985345429173</v>
      </c>
      <c r="BX17" s="5">
        <v>64.220656470183883</v>
      </c>
      <c r="BY17" s="13">
        <v>66.655009617065915</v>
      </c>
      <c r="BZ17" s="5">
        <v>33.143743536711476</v>
      </c>
      <c r="CA17" s="5">
        <v>31.908291673849337</v>
      </c>
      <c r="CB17" s="5">
        <v>33.999655350680683</v>
      </c>
      <c r="CC17" s="5">
        <v>33.777009507346584</v>
      </c>
      <c r="CD17" s="5">
        <v>34.572362760282225</v>
      </c>
      <c r="CE17" s="5">
        <v>40.963014654570827</v>
      </c>
      <c r="CF17" s="5">
        <v>35.779343529816124</v>
      </c>
      <c r="CG17" s="5">
        <v>33.344990382934078</v>
      </c>
      <c r="CH17" s="5">
        <v>50.335917312661493</v>
      </c>
      <c r="CI17" s="13">
        <v>52.538860103626938</v>
      </c>
      <c r="CJ17" s="5">
        <v>48.927371413802021</v>
      </c>
      <c r="CK17" s="13">
        <v>49.63880288957688</v>
      </c>
      <c r="CL17" s="5">
        <v>48.692307692307693</v>
      </c>
      <c r="CM17" s="13">
        <v>38.398950131233597</v>
      </c>
      <c r="CN17" s="5">
        <v>46.274409044193213</v>
      </c>
      <c r="CO17" s="13">
        <v>50.326968349463776</v>
      </c>
      <c r="CP17" s="5">
        <v>49.664082687338507</v>
      </c>
      <c r="CQ17" s="5">
        <v>47.461139896373062</v>
      </c>
      <c r="CR17" s="5">
        <v>51.072628586197979</v>
      </c>
      <c r="CS17" s="5">
        <v>50.36119711042312</v>
      </c>
      <c r="CT17" s="5">
        <v>51.307692307692307</v>
      </c>
      <c r="CU17" s="5">
        <v>61.601049868766403</v>
      </c>
      <c r="CV17" s="5">
        <v>53.725590955806787</v>
      </c>
      <c r="CW17" s="5">
        <v>49.673031650536224</v>
      </c>
    </row>
    <row r="18" spans="1:101" x14ac:dyDescent="0.2">
      <c r="A18" s="17">
        <v>17</v>
      </c>
      <c r="B18" s="14"/>
      <c r="C18" s="15"/>
      <c r="D18" s="3" t="s">
        <v>134</v>
      </c>
      <c r="E18" s="3"/>
      <c r="F18" s="5">
        <v>8.6911107255887868E-2</v>
      </c>
      <c r="G18" s="13">
        <v>5.5461911471603342E-2</v>
      </c>
      <c r="H18" s="5">
        <v>0.19046835629401598</v>
      </c>
      <c r="I18" s="13">
        <v>0.40099480747782823</v>
      </c>
      <c r="J18" s="5">
        <v>0.12954095777676927</v>
      </c>
      <c r="K18" s="13">
        <v>0.1407624758423999</v>
      </c>
      <c r="L18" s="5">
        <v>0.15459611253001532</v>
      </c>
      <c r="M18" s="13">
        <v>6.7064398489030508E-2</v>
      </c>
      <c r="N18" s="5">
        <v>-1.7026694995993224E-2</v>
      </c>
      <c r="O18" s="13">
        <v>4.6276924215907643E-2</v>
      </c>
      <c r="P18" s="5">
        <v>0.20478599069037695</v>
      </c>
      <c r="Q18" s="13">
        <v>0.37402072505446526</v>
      </c>
      <c r="R18" s="5">
        <v>0.12628696685659757</v>
      </c>
      <c r="S18" s="13">
        <v>0.11523204594872018</v>
      </c>
      <c r="T18" s="5">
        <v>0.12409204790900867</v>
      </c>
      <c r="U18" s="13">
        <v>5.7362499787455374E-3</v>
      </c>
      <c r="V18" s="5">
        <v>8.4365359270062515E-2</v>
      </c>
      <c r="W18" s="13">
        <v>0.11487694557178781</v>
      </c>
      <c r="X18" s="5">
        <v>0.19168970803677665</v>
      </c>
      <c r="Y18" s="13">
        <v>0.38705756497899341</v>
      </c>
      <c r="Z18" s="5">
        <v>0.16143790718965753</v>
      </c>
      <c r="AA18" s="13">
        <v>0.17394671943812529</v>
      </c>
      <c r="AB18" s="5">
        <v>0.15598827705734644</v>
      </c>
      <c r="AC18" s="13">
        <v>6.2376026271366604E-2</v>
      </c>
      <c r="AD18" s="5">
        <v>-3.0777643152777676E-2</v>
      </c>
      <c r="AE18" s="13">
        <v>0.10958768157388893</v>
      </c>
      <c r="AF18" s="5">
        <v>0.21170905031986437</v>
      </c>
      <c r="AG18" s="13">
        <v>0.36304216702214809</v>
      </c>
      <c r="AH18" s="5">
        <v>0.15272083631484312</v>
      </c>
      <c r="AI18" s="13">
        <v>0.13088345108924593</v>
      </c>
      <c r="AJ18" s="5">
        <v>0.12644108613171154</v>
      </c>
      <c r="AK18" s="13">
        <v>5.3252274626388518E-3</v>
      </c>
      <c r="AL18" s="5">
        <v>2176.0738916256159</v>
      </c>
      <c r="AM18" s="5">
        <v>2174.010786360473</v>
      </c>
      <c r="AN18" s="5">
        <v>2232.0509541984734</v>
      </c>
      <c r="AO18" s="5">
        <v>2215.2706502636206</v>
      </c>
      <c r="AP18" s="5">
        <v>2189.2419763513512</v>
      </c>
      <c r="AQ18" s="5">
        <v>2177.0370487650412</v>
      </c>
      <c r="AR18" s="5">
        <v>2220.2744840525329</v>
      </c>
      <c r="AS18" s="5">
        <v>2228.0858520304096</v>
      </c>
      <c r="AT18" s="5">
        <v>2246.4729807415924</v>
      </c>
      <c r="AU18" s="5">
        <v>2229.5983302411873</v>
      </c>
      <c r="AV18" s="5">
        <v>2248.2601576713159</v>
      </c>
      <c r="AW18" s="5">
        <v>2208.4188178077065</v>
      </c>
      <c r="AX18" s="5">
        <v>2206.8453937808777</v>
      </c>
      <c r="AY18" s="5">
        <v>2203.7538218239324</v>
      </c>
      <c r="AZ18" s="5">
        <v>2198.2206657420252</v>
      </c>
      <c r="BA18" s="5">
        <v>2202.0021766965428</v>
      </c>
      <c r="BB18" s="5">
        <v>0.64198580947875905</v>
      </c>
      <c r="BC18" s="5">
        <v>0.33650118653969613</v>
      </c>
      <c r="BD18" s="5">
        <v>0.28894709282961195</v>
      </c>
      <c r="BE18" s="5">
        <v>0.28049954688415241</v>
      </c>
      <c r="BF18" s="5">
        <v>0.57696175435587704</v>
      </c>
      <c r="BG18" s="5">
        <v>0.17088720179571346</v>
      </c>
      <c r="BH18" s="5">
        <v>0.43010616235950688</v>
      </c>
      <c r="BI18" s="5">
        <v>0.41943282633588186</v>
      </c>
      <c r="BJ18" s="5">
        <v>0.851832640142555</v>
      </c>
      <c r="BK18" s="5">
        <v>0.50539374055783093</v>
      </c>
      <c r="BL18" s="5">
        <v>0.34577115279080373</v>
      </c>
      <c r="BM18" s="5">
        <v>0.38858167909770192</v>
      </c>
      <c r="BN18" s="5">
        <v>0.65009832842102033</v>
      </c>
      <c r="BO18" s="5">
        <v>0.33597005721146733</v>
      </c>
      <c r="BP18" s="5">
        <v>0.47637639299459322</v>
      </c>
      <c r="BQ18" s="5">
        <v>0.47945154449759486</v>
      </c>
      <c r="BR18" s="5">
        <v>0</v>
      </c>
      <c r="BS18" s="13">
        <v>63.66383380547687</v>
      </c>
      <c r="BT18" s="5">
        <v>68.010517090271691</v>
      </c>
      <c r="BU18" s="13">
        <v>75.47098718914846</v>
      </c>
      <c r="BV18" s="5">
        <v>63.991477272727273</v>
      </c>
      <c r="BW18" s="13">
        <v>62.186962339896766</v>
      </c>
      <c r="BX18" s="5">
        <v>64.949548592671263</v>
      </c>
      <c r="BY18" s="13">
        <v>59.392898052691869</v>
      </c>
      <c r="BZ18" s="5">
        <v>100</v>
      </c>
      <c r="CA18" s="5">
        <v>36.33616619452313</v>
      </c>
      <c r="CB18" s="5">
        <v>31.989482909728306</v>
      </c>
      <c r="CC18" s="5">
        <v>24.529012810851544</v>
      </c>
      <c r="CD18" s="5">
        <v>36.008522727272727</v>
      </c>
      <c r="CE18" s="5">
        <v>37.813037660103234</v>
      </c>
      <c r="CF18" s="5">
        <v>35.05045140732873</v>
      </c>
      <c r="CG18" s="5">
        <v>40.607101947308131</v>
      </c>
      <c r="CH18" s="5">
        <v>100</v>
      </c>
      <c r="CI18" s="13">
        <v>45.267605633802816</v>
      </c>
      <c r="CJ18" s="5">
        <v>52.086066649173446</v>
      </c>
      <c r="CK18" s="13">
        <v>63.245688436528134</v>
      </c>
      <c r="CL18" s="5">
        <v>46.493781423657055</v>
      </c>
      <c r="CM18" s="13">
        <v>45.285714285714285</v>
      </c>
      <c r="CN18" s="5">
        <v>47.846889952153113</v>
      </c>
      <c r="CO18" s="13">
        <v>39.078156312625254</v>
      </c>
      <c r="CP18" s="5">
        <v>0</v>
      </c>
      <c r="CQ18" s="5">
        <v>54.732394366197184</v>
      </c>
      <c r="CR18" s="5">
        <v>47.913933350826554</v>
      </c>
      <c r="CS18" s="5">
        <v>36.754311563471866</v>
      </c>
      <c r="CT18" s="5">
        <v>53.506218576342945</v>
      </c>
      <c r="CU18" s="5">
        <v>54.714285714285715</v>
      </c>
      <c r="CV18" s="5">
        <v>52.153110047846887</v>
      </c>
      <c r="CW18" s="5">
        <v>60.921843687374746</v>
      </c>
    </row>
    <row r="19" spans="1:101" x14ac:dyDescent="0.2">
      <c r="A19" s="17">
        <v>18</v>
      </c>
      <c r="B19" s="14"/>
      <c r="C19" s="15"/>
      <c r="D19" s="3" t="s">
        <v>133</v>
      </c>
      <c r="E19" s="3"/>
      <c r="F19" s="5">
        <v>0.19955351976629204</v>
      </c>
      <c r="G19" s="13">
        <v>0.53827139178988681</v>
      </c>
      <c r="H19" s="5">
        <v>0.11672797894546937</v>
      </c>
      <c r="I19" s="13">
        <v>0.41526947882080428</v>
      </c>
      <c r="J19" s="5">
        <v>0.12933833990645399</v>
      </c>
      <c r="K19" s="13">
        <v>0.49521640448732568</v>
      </c>
      <c r="L19" s="5">
        <v>0.19207513437044743</v>
      </c>
      <c r="M19" s="13">
        <v>-8.8616730682124847E-2</v>
      </c>
      <c r="N19" s="5">
        <v>0.23370914894814263</v>
      </c>
      <c r="O19" s="13">
        <v>0.57341211313656959</v>
      </c>
      <c r="P19" s="5">
        <v>0.19457246836233349</v>
      </c>
      <c r="Q19" s="13">
        <v>0.46027360590992794</v>
      </c>
      <c r="R19" s="5">
        <v>0.14429227080503826</v>
      </c>
      <c r="S19" s="13">
        <v>0.50896306345002607</v>
      </c>
      <c r="T19" s="5">
        <v>0.20509882674963867</v>
      </c>
      <c r="U19" s="13">
        <v>-0.17137159186431852</v>
      </c>
      <c r="V19" s="5">
        <v>0.21134564157671445</v>
      </c>
      <c r="W19" s="13">
        <v>0.532556382516852</v>
      </c>
      <c r="X19" s="5">
        <v>0.16572095126136666</v>
      </c>
      <c r="Y19" s="13">
        <v>0.42296628487603227</v>
      </c>
      <c r="Z19" s="5">
        <v>0.15578451013733863</v>
      </c>
      <c r="AA19" s="13">
        <v>0.4958292816634135</v>
      </c>
      <c r="AB19" s="5">
        <v>0.18829371640018766</v>
      </c>
      <c r="AC19" s="13">
        <v>-8.4389604238739063E-2</v>
      </c>
      <c r="AD19" s="5">
        <v>0.24056908263342736</v>
      </c>
      <c r="AE19" s="13">
        <v>0.56924022156387932</v>
      </c>
      <c r="AF19" s="5">
        <v>0.23249988438216196</v>
      </c>
      <c r="AG19" s="13">
        <v>0.46992484524195449</v>
      </c>
      <c r="AH19" s="5">
        <v>0.16087313382777174</v>
      </c>
      <c r="AI19" s="13">
        <v>0.51375604230884342</v>
      </c>
      <c r="AJ19" s="5">
        <v>0.1834616751886162</v>
      </c>
      <c r="AK19" s="13">
        <v>-0.16451137281975003</v>
      </c>
      <c r="AL19" s="5">
        <v>2269.5964943982653</v>
      </c>
      <c r="AM19" s="5">
        <v>2293.419564042515</v>
      </c>
      <c r="AN19" s="5">
        <v>2267.0480510752686</v>
      </c>
      <c r="AO19" s="5">
        <v>2285.6074632221025</v>
      </c>
      <c r="AP19" s="5">
        <v>2267.3222322232223</v>
      </c>
      <c r="AQ19" s="5">
        <v>2286.9036493531571</v>
      </c>
      <c r="AR19" s="5">
        <v>2248.5516551877358</v>
      </c>
      <c r="AS19" s="5">
        <v>2305.2512056115738</v>
      </c>
      <c r="AT19" s="5">
        <v>2224.4212605186331</v>
      </c>
      <c r="AU19" s="5">
        <v>2223.2270489429484</v>
      </c>
      <c r="AV19" s="5">
        <v>2208.5898482128287</v>
      </c>
      <c r="AW19" s="5">
        <v>2201.7699481865284</v>
      </c>
      <c r="AX19" s="5">
        <v>2201</v>
      </c>
      <c r="AY19" s="5">
        <v>2201.3594374537379</v>
      </c>
      <c r="AZ19" s="5">
        <v>2237.7974018391474</v>
      </c>
      <c r="BA19" s="5">
        <v>2223.2423139158577</v>
      </c>
      <c r="BB19" s="5">
        <v>0.44585224151140607</v>
      </c>
      <c r="BC19" s="5">
        <v>0.66249421520247309</v>
      </c>
      <c r="BD19" s="5">
        <v>0.65448866216955404</v>
      </c>
      <c r="BE19" s="5">
        <v>0.70969228376166182</v>
      </c>
      <c r="BF19" s="5">
        <v>0.45250053848261867</v>
      </c>
      <c r="BG19" s="5">
        <v>0.79470910493372193</v>
      </c>
      <c r="BH19" s="5">
        <v>0.15471167559744231</v>
      </c>
      <c r="BI19" s="5">
        <v>0.44423239506965073</v>
      </c>
      <c r="BJ19" s="5">
        <v>0.49694109227374239</v>
      </c>
      <c r="BK19" s="5">
        <v>0.6926137232292322</v>
      </c>
      <c r="BL19" s="5">
        <v>0.71061269374711333</v>
      </c>
      <c r="BM19" s="5">
        <v>0.73954220272678228</v>
      </c>
      <c r="BN19" s="5">
        <v>0.50390396553635419</v>
      </c>
      <c r="BO19" s="5">
        <v>0.82481181246688973</v>
      </c>
      <c r="BP19" s="5">
        <v>0.23254575704879732</v>
      </c>
      <c r="BQ19" s="5">
        <v>0.48807472541512792</v>
      </c>
      <c r="BR19" s="5">
        <v>69.549885915785097</v>
      </c>
      <c r="BS19" s="13">
        <v>79.893690778830589</v>
      </c>
      <c r="BT19" s="5">
        <v>67.938614682704269</v>
      </c>
      <c r="BU19" s="13">
        <v>75.744288022155544</v>
      </c>
      <c r="BV19" s="5">
        <v>67.000208463623096</v>
      </c>
      <c r="BW19" s="13">
        <v>76.934029425723779</v>
      </c>
      <c r="BX19" s="5">
        <v>69.592346089850253</v>
      </c>
      <c r="BY19" s="13">
        <v>57.217598097502972</v>
      </c>
      <c r="BZ19" s="5">
        <v>30.450114084214892</v>
      </c>
      <c r="CA19" s="5">
        <v>20.106309221169401</v>
      </c>
      <c r="CB19" s="5">
        <v>32.061385317295723</v>
      </c>
      <c r="CC19" s="5">
        <v>24.255711977844449</v>
      </c>
      <c r="CD19" s="5">
        <v>32.999791536376904</v>
      </c>
      <c r="CE19" s="5">
        <v>23.065970574276225</v>
      </c>
      <c r="CF19" s="5">
        <v>30.407653910149751</v>
      </c>
      <c r="CG19" s="5">
        <v>42.782401902497028</v>
      </c>
      <c r="CH19" s="5">
        <v>54.227769110764434</v>
      </c>
      <c r="CI19" s="13">
        <v>69.729542302357842</v>
      </c>
      <c r="CJ19" s="5">
        <v>51.810237203495632</v>
      </c>
      <c r="CK19" s="13">
        <v>63.516330785267549</v>
      </c>
      <c r="CL19" s="5">
        <v>50.514178871922724</v>
      </c>
      <c r="CM19" s="13">
        <v>65.381870092790862</v>
      </c>
      <c r="CN19" s="5">
        <v>54.377736085053165</v>
      </c>
      <c r="CO19" s="13">
        <v>36.17929562433298</v>
      </c>
      <c r="CP19" s="5">
        <v>45.772230889235566</v>
      </c>
      <c r="CQ19" s="5">
        <v>30.270457697642158</v>
      </c>
      <c r="CR19" s="5">
        <v>48.189762796504368</v>
      </c>
      <c r="CS19" s="5">
        <v>36.483669214732451</v>
      </c>
      <c r="CT19" s="5">
        <v>49.485821128077276</v>
      </c>
      <c r="CU19" s="5">
        <v>34.618129907209138</v>
      </c>
      <c r="CV19" s="5">
        <v>45.622263914946835</v>
      </c>
      <c r="CW19" s="5">
        <v>63.82070437566702</v>
      </c>
    </row>
    <row r="20" spans="1:101" x14ac:dyDescent="0.2">
      <c r="A20" s="17">
        <v>19</v>
      </c>
      <c r="B20" s="14"/>
      <c r="C20" s="15"/>
      <c r="D20" s="3" t="s">
        <v>133</v>
      </c>
      <c r="E20" s="3"/>
      <c r="F20" s="5">
        <v>0.17448302254109396</v>
      </c>
      <c r="G20" s="13">
        <v>0.38288752588841041</v>
      </c>
      <c r="H20" s="5">
        <v>0.14637394052079999</v>
      </c>
      <c r="I20" s="13">
        <v>0.2447284692543758</v>
      </c>
      <c r="J20" s="5">
        <v>0.12723751276182049</v>
      </c>
      <c r="K20" s="13">
        <v>0.28864950277325591</v>
      </c>
      <c r="L20" s="5">
        <v>0.19761106379113458</v>
      </c>
      <c r="M20" s="13">
        <v>0.35077325174152396</v>
      </c>
      <c r="N20" s="5">
        <v>0.21420822295171332</v>
      </c>
      <c r="O20" s="13">
        <v>0.37101708603224004</v>
      </c>
      <c r="P20" s="5">
        <v>0.17567899750393409</v>
      </c>
      <c r="Q20" s="13">
        <v>0.26778677177016885</v>
      </c>
      <c r="R20" s="5">
        <v>0.13750199461726365</v>
      </c>
      <c r="S20" s="13">
        <v>0.30520744066733912</v>
      </c>
      <c r="T20" s="5">
        <v>0.21771197540012294</v>
      </c>
      <c r="U20" s="13">
        <v>0.38745238200191806</v>
      </c>
      <c r="V20" s="5">
        <v>0.17603570798263862</v>
      </c>
      <c r="W20" s="13">
        <v>0.40405783064640988</v>
      </c>
      <c r="X20" s="5">
        <v>0.17076643541775643</v>
      </c>
      <c r="Y20" s="13">
        <v>0.24876670657534081</v>
      </c>
      <c r="Z20" s="5">
        <v>0.11267090640783591</v>
      </c>
      <c r="AA20" s="13">
        <v>0.34515371761732977</v>
      </c>
      <c r="AB20" s="5">
        <v>0.21399468834236368</v>
      </c>
      <c r="AC20" s="13">
        <v>0.35651856675280891</v>
      </c>
      <c r="AD20" s="5">
        <v>0.21914374711556614</v>
      </c>
      <c r="AE20" s="13">
        <v>0.39964978490576764</v>
      </c>
      <c r="AF20" s="5">
        <v>0.20638748611379534</v>
      </c>
      <c r="AG20" s="13">
        <v>0.27074028156396962</v>
      </c>
      <c r="AH20" s="5">
        <v>0.15147146546692539</v>
      </c>
      <c r="AI20" s="13">
        <v>0.38740930757555814</v>
      </c>
      <c r="AJ20" s="5">
        <v>0.23312418716858818</v>
      </c>
      <c r="AK20" s="13">
        <v>0.39450122534476934</v>
      </c>
      <c r="AL20" s="5">
        <v>2205.6218396987629</v>
      </c>
      <c r="AM20" s="5">
        <v>2217.6198925986459</v>
      </c>
      <c r="AN20" s="5">
        <v>2222.9060462359216</v>
      </c>
      <c r="AO20" s="5">
        <v>2253.4265967588181</v>
      </c>
      <c r="AP20" s="5">
        <v>2209.7267479153302</v>
      </c>
      <c r="AQ20" s="5">
        <v>2232.4106334841631</v>
      </c>
      <c r="AR20" s="5">
        <v>2224.5849508746705</v>
      </c>
      <c r="AS20" s="5">
        <v>2213.9012226512227</v>
      </c>
      <c r="AT20" s="5">
        <v>2263.5278916414186</v>
      </c>
      <c r="AU20" s="5">
        <v>2252.7859496964443</v>
      </c>
      <c r="AV20" s="5">
        <v>2237.9252100840336</v>
      </c>
      <c r="AW20" s="5">
        <v>2245.7587486744433</v>
      </c>
      <c r="AX20" s="5">
        <v>2258.9262238959259</v>
      </c>
      <c r="AY20" s="5">
        <v>2253.6371919652101</v>
      </c>
      <c r="AZ20" s="5">
        <v>2276.5893517773848</v>
      </c>
      <c r="BA20" s="5">
        <v>2259.5547119986795</v>
      </c>
      <c r="BB20" s="5">
        <v>0.44120671136033307</v>
      </c>
      <c r="BC20" s="5">
        <v>0.48789547115214499</v>
      </c>
      <c r="BD20" s="5">
        <v>0.41603808168037709</v>
      </c>
      <c r="BE20" s="5">
        <v>0.59203750712672798</v>
      </c>
      <c r="BF20" s="5">
        <v>5.7903500937491095E-2</v>
      </c>
      <c r="BG20" s="5">
        <v>0.4515639208235942</v>
      </c>
      <c r="BH20" s="5">
        <v>0.50331382117147982</v>
      </c>
      <c r="BI20" s="5">
        <v>0.55967916317388899</v>
      </c>
      <c r="BJ20" s="5">
        <v>0.49259645271952773</v>
      </c>
      <c r="BK20" s="5">
        <v>0.52230121858690681</v>
      </c>
      <c r="BL20" s="5">
        <v>0.47828946643244208</v>
      </c>
      <c r="BM20" s="5">
        <v>0.62274368473762742</v>
      </c>
      <c r="BN20" s="5">
        <v>0.23653286644108534</v>
      </c>
      <c r="BO20" s="5">
        <v>0.52369844503712959</v>
      </c>
      <c r="BP20" s="5">
        <v>0.57173528118439898</v>
      </c>
      <c r="BQ20" s="5">
        <v>0.60307654622585505</v>
      </c>
      <c r="BR20" s="5">
        <v>70.07709939570745</v>
      </c>
      <c r="BS20" s="13">
        <v>75.714944649446494</v>
      </c>
      <c r="BT20" s="5">
        <v>66.575916230366488</v>
      </c>
      <c r="BU20" s="13">
        <v>67.366236162361631</v>
      </c>
      <c r="BV20" s="5">
        <v>43.939711115763032</v>
      </c>
      <c r="BW20" s="13">
        <v>71.129995406522738</v>
      </c>
      <c r="BX20" s="5">
        <v>68.494871258111786</v>
      </c>
      <c r="BY20" s="13">
        <v>74.908508691674285</v>
      </c>
      <c r="BZ20" s="5">
        <v>29.922900604292561</v>
      </c>
      <c r="CA20" s="5">
        <v>24.285055350553506</v>
      </c>
      <c r="CB20" s="5">
        <v>33.424083769633505</v>
      </c>
      <c r="CC20" s="5">
        <v>32.633763837638377</v>
      </c>
      <c r="CD20" s="5">
        <v>56.060288884236961</v>
      </c>
      <c r="CE20" s="5">
        <v>28.870004593477262</v>
      </c>
      <c r="CF20" s="5">
        <v>31.505128741888218</v>
      </c>
      <c r="CG20" s="5">
        <v>25.091491308325708</v>
      </c>
      <c r="CH20" s="5">
        <v>55.061109370103409</v>
      </c>
      <c r="CI20" s="13">
        <v>63.434903047091417</v>
      </c>
      <c r="CJ20" s="5">
        <v>49.828926905132192</v>
      </c>
      <c r="CK20" s="13">
        <v>51.004155124653735</v>
      </c>
      <c r="CL20" s="5">
        <v>63.559055118110244</v>
      </c>
      <c r="CM20" s="13">
        <v>56.664388243335615</v>
      </c>
      <c r="CN20" s="5">
        <v>52.598425196850393</v>
      </c>
      <c r="CO20" s="13">
        <v>62.242090784044009</v>
      </c>
      <c r="CP20" s="5">
        <v>44.938890629896591</v>
      </c>
      <c r="CQ20" s="5">
        <v>36.565096952908583</v>
      </c>
      <c r="CR20" s="5">
        <v>50.171073094867808</v>
      </c>
      <c r="CS20" s="5">
        <v>48.995844875346265</v>
      </c>
      <c r="CT20" s="5">
        <v>36.440944881889756</v>
      </c>
      <c r="CU20" s="5">
        <v>43.335611756664385</v>
      </c>
      <c r="CV20" s="5">
        <v>47.401574803149607</v>
      </c>
      <c r="CW20" s="5">
        <v>37.757909215955991</v>
      </c>
    </row>
    <row r="21" spans="1:101" x14ac:dyDescent="0.2">
      <c r="A21" s="17">
        <v>20</v>
      </c>
      <c r="B21" s="14"/>
      <c r="C21" s="15"/>
      <c r="D21" s="3" t="s">
        <v>134</v>
      </c>
      <c r="E21" s="3"/>
      <c r="F21" s="5">
        <v>0.13011069119771754</v>
      </c>
      <c r="G21" s="13">
        <v>0.4010504356977948</v>
      </c>
      <c r="H21" s="5">
        <v>0.16176125638724997</v>
      </c>
      <c r="I21" s="13">
        <v>5.4626772887314962E-2</v>
      </c>
      <c r="J21" s="5">
        <v>0.19975980227857931</v>
      </c>
      <c r="K21" s="13">
        <v>0.3348321639140408</v>
      </c>
      <c r="L21" s="5">
        <v>0.22392119596384549</v>
      </c>
      <c r="M21" s="13">
        <v>0.45390720954797187</v>
      </c>
      <c r="N21" s="5">
        <v>0.15699018135682735</v>
      </c>
      <c r="O21" s="13">
        <v>0.42938722670836943</v>
      </c>
      <c r="P21" s="5">
        <v>0.23794588293984084</v>
      </c>
      <c r="Q21" s="13">
        <v>1.7987196794343283E-2</v>
      </c>
      <c r="R21" s="5">
        <v>0.23726620607147736</v>
      </c>
      <c r="S21" s="13">
        <v>0.39344043456656524</v>
      </c>
      <c r="T21" s="5">
        <v>0.24875008771494175</v>
      </c>
      <c r="U21" s="13">
        <v>0.51002856068744784</v>
      </c>
      <c r="V21" s="5">
        <v>0.19288961412634265</v>
      </c>
      <c r="W21" s="13">
        <v>0.23032028683255459</v>
      </c>
      <c r="X21" s="5">
        <v>0.16462269330852278</v>
      </c>
      <c r="Y21" s="13">
        <v>0.10322105522837997</v>
      </c>
      <c r="Z21" s="5">
        <v>0.21727247422230217</v>
      </c>
      <c r="AA21" s="13">
        <v>0.34844021015847826</v>
      </c>
      <c r="AB21" s="5">
        <v>0.20496390602465966</v>
      </c>
      <c r="AC21" s="13">
        <v>0.43812586584498647</v>
      </c>
      <c r="AD21" s="5">
        <v>0.21439513433368948</v>
      </c>
      <c r="AE21" s="13">
        <v>0.27679402040381829</v>
      </c>
      <c r="AF21" s="5">
        <v>0.23440458585232568</v>
      </c>
      <c r="AG21" s="13">
        <v>6.5224950656307124E-2</v>
      </c>
      <c r="AH21" s="5">
        <v>0.24866481791233727</v>
      </c>
      <c r="AI21" s="13">
        <v>0.40476236744933236</v>
      </c>
      <c r="AJ21" s="5">
        <v>0.22381377266238001</v>
      </c>
      <c r="AK21" s="13">
        <v>0.50106987145747894</v>
      </c>
      <c r="AL21" s="5">
        <v>2211.2843445692884</v>
      </c>
      <c r="AM21" s="5">
        <v>2204.5910245554614</v>
      </c>
      <c r="AN21" s="5">
        <v>2210.7092156277959</v>
      </c>
      <c r="AO21" s="5">
        <v>2186.5913165983607</v>
      </c>
      <c r="AP21" s="5">
        <v>2229.1297281323878</v>
      </c>
      <c r="AQ21" s="5">
        <v>2217.2074790457768</v>
      </c>
      <c r="AR21" s="5">
        <v>2199.3275862068967</v>
      </c>
      <c r="AS21" s="5">
        <v>2196.9458823529412</v>
      </c>
      <c r="AT21" s="5">
        <v>2187.7042696629214</v>
      </c>
      <c r="AU21" s="5">
        <v>2183.4072819644371</v>
      </c>
      <c r="AV21" s="5">
        <v>2187.2606620936476</v>
      </c>
      <c r="AW21" s="5">
        <v>2169.2757428278687</v>
      </c>
      <c r="AX21" s="5">
        <v>2209.2179373522458</v>
      </c>
      <c r="AY21" s="5">
        <v>2198.938362346873</v>
      </c>
      <c r="AZ21" s="5">
        <v>2183.7239826032928</v>
      </c>
      <c r="BA21" s="5">
        <v>2179.0485813148789</v>
      </c>
      <c r="BB21" s="5">
        <v>0.14909548949008772</v>
      </c>
      <c r="BC21" s="5">
        <v>0.33352152834887211</v>
      </c>
      <c r="BD21" s="5">
        <v>0.20161417658092873</v>
      </c>
      <c r="BE21" s="5">
        <v>0.24728936223395254</v>
      </c>
      <c r="BF21" s="5">
        <v>0.24757088902543969</v>
      </c>
      <c r="BG21" s="5">
        <v>0.33035519404411268</v>
      </c>
      <c r="BH21" s="5">
        <v>0.3053127639616372</v>
      </c>
      <c r="BI21" s="5">
        <v>0.31002556573572876</v>
      </c>
      <c r="BJ21" s="5">
        <v>0.23852555832554831</v>
      </c>
      <c r="BK21" s="5">
        <v>0.54092720474129863</v>
      </c>
      <c r="BL21" s="5">
        <v>0.27943836707488173</v>
      </c>
      <c r="BM21" s="5">
        <v>0.47047021813481743</v>
      </c>
      <c r="BN21" s="5">
        <v>0.33938800475834002</v>
      </c>
      <c r="BO21" s="5">
        <v>0.3917366075903202</v>
      </c>
      <c r="BP21" s="5">
        <v>0.41046900270931441</v>
      </c>
      <c r="BQ21" s="5">
        <v>0.37122335482044899</v>
      </c>
      <c r="BR21" s="5">
        <v>63.616438356164387</v>
      </c>
      <c r="BS21" s="13">
        <v>74.098057354301574</v>
      </c>
      <c r="BT21" s="5">
        <v>68.944099378881987</v>
      </c>
      <c r="BU21" s="13">
        <v>57.343173431734314</v>
      </c>
      <c r="BV21" s="5">
        <v>67.526527625320171</v>
      </c>
      <c r="BW21" s="13">
        <v>71.514488791689445</v>
      </c>
      <c r="BX21" s="5">
        <v>68.741988646767993</v>
      </c>
      <c r="BY21" s="13">
        <v>75.561643835616437</v>
      </c>
      <c r="BZ21" s="5">
        <v>36.383561643835613</v>
      </c>
      <c r="CA21" s="5">
        <v>25.901942645698426</v>
      </c>
      <c r="CB21" s="5">
        <v>31.05590062111801</v>
      </c>
      <c r="CC21" s="5">
        <v>42.656826568265686</v>
      </c>
      <c r="CD21" s="5">
        <v>32.473472374679844</v>
      </c>
      <c r="CE21" s="5">
        <v>28.485511208310555</v>
      </c>
      <c r="CF21" s="5">
        <v>31.258011353232007</v>
      </c>
      <c r="CG21" s="5">
        <v>24.438356164383563</v>
      </c>
      <c r="CH21" s="5">
        <v>45.697167755991288</v>
      </c>
      <c r="CI21" s="13">
        <v>61.222803635362155</v>
      </c>
      <c r="CJ21" s="5">
        <v>53.825210999183227</v>
      </c>
      <c r="CK21" s="13">
        <v>36.144911504424783</v>
      </c>
      <c r="CL21" s="5">
        <v>51.164064639824701</v>
      </c>
      <c r="CM21" s="13">
        <v>57.287394038829639</v>
      </c>
      <c r="CN21" s="5">
        <v>52.871991247264774</v>
      </c>
      <c r="CO21" s="13">
        <v>63.096211501771606</v>
      </c>
      <c r="CP21" s="5">
        <v>54.302832244008712</v>
      </c>
      <c r="CQ21" s="5">
        <v>38.777196364637845</v>
      </c>
      <c r="CR21" s="5">
        <v>46.174789000816773</v>
      </c>
      <c r="CS21" s="5">
        <v>63.855088495575217</v>
      </c>
      <c r="CT21" s="5">
        <v>48.835935360175299</v>
      </c>
      <c r="CU21" s="5">
        <v>42.712605961170361</v>
      </c>
      <c r="CV21" s="5">
        <v>47.128008752735226</v>
      </c>
      <c r="CW21" s="5">
        <v>36.903788498228394</v>
      </c>
    </row>
    <row r="22" spans="1:101" x14ac:dyDescent="0.2">
      <c r="A22" s="17">
        <v>21</v>
      </c>
      <c r="B22" s="14"/>
      <c r="C22" s="15"/>
      <c r="D22" s="3" t="s">
        <v>134</v>
      </c>
      <c r="E22" s="3"/>
      <c r="F22" s="5">
        <v>0.10389491332547685</v>
      </c>
      <c r="G22" s="13">
        <v>0.40681122122593677</v>
      </c>
      <c r="H22" s="5">
        <v>0.13855129759213083</v>
      </c>
      <c r="I22" s="13">
        <v>0.41396855029264834</v>
      </c>
      <c r="J22" s="5">
        <v>-5.5599052995060461E-2</v>
      </c>
      <c r="K22" s="13">
        <v>0.32682839925797857</v>
      </c>
      <c r="L22" s="5">
        <v>-9.9908189968995545E-2</v>
      </c>
      <c r="M22" s="13">
        <v>8.5066087886110087E-2</v>
      </c>
      <c r="N22" s="5">
        <v>-2.0947681298600151E-2</v>
      </c>
      <c r="O22" s="13">
        <v>0.3591056187958811</v>
      </c>
      <c r="P22" s="5">
        <v>0.21846606402667029</v>
      </c>
      <c r="Q22" s="13">
        <v>0.44598720630925726</v>
      </c>
      <c r="R22" s="5">
        <v>-0.15910739584188677</v>
      </c>
      <c r="S22" s="13">
        <v>0.33429656005633329</v>
      </c>
      <c r="T22" s="5">
        <v>-9.1845912332990443E-2</v>
      </c>
      <c r="U22" s="13">
        <v>8.1737460628543576E-2</v>
      </c>
      <c r="V22" s="5">
        <v>0.11395243463160498</v>
      </c>
      <c r="W22" s="13">
        <v>0.41399864132909903</v>
      </c>
      <c r="X22" s="5">
        <v>0.10527949602211088</v>
      </c>
      <c r="Y22" s="13">
        <v>0.41705803132618741</v>
      </c>
      <c r="Z22" s="5">
        <v>4.1238658732524615E-2</v>
      </c>
      <c r="AA22" s="13">
        <v>0.27361212720311234</v>
      </c>
      <c r="AB22" s="5">
        <v>-5.2468798510265209E-2</v>
      </c>
      <c r="AC22" s="13">
        <v>-1.575656134834175E-2</v>
      </c>
      <c r="AD22" s="5">
        <v>1.800163661073266E-3</v>
      </c>
      <c r="AE22" s="13">
        <v>0.37550931594253134</v>
      </c>
      <c r="AF22" s="5">
        <v>0.15507064109025034</v>
      </c>
      <c r="AG22" s="13">
        <v>0.45107397313854192</v>
      </c>
      <c r="AH22" s="5">
        <v>-4.8473341860436975E-2</v>
      </c>
      <c r="AI22" s="13">
        <v>0.30592697192715684</v>
      </c>
      <c r="AJ22" s="5">
        <v>-6.202795847097628E-2</v>
      </c>
      <c r="AK22" s="13">
        <v>7.6053327735308492E-4</v>
      </c>
      <c r="AL22" s="5">
        <v>2183.926219258024</v>
      </c>
      <c r="AM22" s="5">
        <v>2172.8358589074237</v>
      </c>
      <c r="AN22" s="5">
        <v>2211.102417468157</v>
      </c>
      <c r="AO22" s="5">
        <v>2207.8526863084921</v>
      </c>
      <c r="AP22" s="5">
        <v>2219.6151165907263</v>
      </c>
      <c r="AQ22" s="5">
        <v>2221.4974139018545</v>
      </c>
      <c r="AR22" s="5">
        <v>2206.8150978814697</v>
      </c>
      <c r="AS22" s="5">
        <v>2199.4573521716379</v>
      </c>
      <c r="AT22" s="5">
        <v>2171.780325135473</v>
      </c>
      <c r="AU22" s="5">
        <v>2162.8820832802749</v>
      </c>
      <c r="AV22" s="5">
        <v>2200.3874447621524</v>
      </c>
      <c r="AW22" s="5">
        <v>2201.6531319633573</v>
      </c>
      <c r="AX22" s="5">
        <v>2207.1352184400967</v>
      </c>
      <c r="AY22" s="5">
        <v>2213.2945628863376</v>
      </c>
      <c r="AZ22" s="5">
        <v>2195.2872083668544</v>
      </c>
      <c r="BA22" s="5">
        <v>2192.8683935112508</v>
      </c>
      <c r="BB22" s="5">
        <v>0.14019687639155937</v>
      </c>
      <c r="BC22" s="5">
        <v>0.29141222800704197</v>
      </c>
      <c r="BD22" s="5">
        <v>0.18678522802504283</v>
      </c>
      <c r="BE22" s="5">
        <v>0.30431320822841096</v>
      </c>
      <c r="BF22" s="5">
        <v>0.1917042459251975</v>
      </c>
      <c r="BG22" s="5">
        <v>5.2609904739475298E-3</v>
      </c>
      <c r="BH22" s="5">
        <v>0.20782666203364178</v>
      </c>
      <c r="BI22" s="5">
        <v>6.9201174237740865E-4</v>
      </c>
      <c r="BJ22" s="5">
        <v>0.2661242066919704</v>
      </c>
      <c r="BK22" s="5">
        <v>0.34009997427210925</v>
      </c>
      <c r="BL22" s="5">
        <v>0.2806585182482696</v>
      </c>
      <c r="BM22" s="5">
        <v>0.35527278448806299</v>
      </c>
      <c r="BN22" s="5">
        <v>0.29173665455027248</v>
      </c>
      <c r="BO22" s="5">
        <v>7.1346512785373413E-3</v>
      </c>
      <c r="BP22" s="5">
        <v>0.2855182701811606</v>
      </c>
      <c r="BQ22" s="5">
        <v>1.5324571085699097E-3</v>
      </c>
      <c r="BR22" s="5">
        <v>61.336436170212771</v>
      </c>
      <c r="BS22" s="13">
        <v>74.583714547118021</v>
      </c>
      <c r="BT22" s="5">
        <v>64.63049267643143</v>
      </c>
      <c r="BU22" s="13">
        <v>76.330711541979142</v>
      </c>
      <c r="BV22" s="5">
        <v>57.575757575757578</v>
      </c>
      <c r="BW22" s="13">
        <v>70.092750331251182</v>
      </c>
      <c r="BX22" s="5">
        <v>56.828566593332205</v>
      </c>
      <c r="BY22" s="13">
        <v>33.257747543461832</v>
      </c>
      <c r="BZ22" s="5">
        <v>38.663563829787236</v>
      </c>
      <c r="CA22" s="5">
        <v>25.416285452881976</v>
      </c>
      <c r="CB22" s="5">
        <v>35.369507323568577</v>
      </c>
      <c r="CC22" s="5">
        <v>23.669288458020851</v>
      </c>
      <c r="CD22" s="5">
        <v>42.424242424242422</v>
      </c>
      <c r="CE22" s="5">
        <v>29.907249668748815</v>
      </c>
      <c r="CF22" s="5">
        <v>43.171433406667795</v>
      </c>
      <c r="CG22" s="5">
        <v>66.742252456538182</v>
      </c>
      <c r="CH22" s="5">
        <v>42.026453706014479</v>
      </c>
      <c r="CI22" s="13">
        <v>61.891744122471295</v>
      </c>
      <c r="CJ22" s="5">
        <v>46.998754669987548</v>
      </c>
      <c r="CK22" s="13">
        <v>64.961706783369806</v>
      </c>
      <c r="CL22" s="5">
        <v>36.636942675159233</v>
      </c>
      <c r="CM22" s="13">
        <v>58.508224617129891</v>
      </c>
      <c r="CN22" s="5">
        <v>35.508539383125161</v>
      </c>
      <c r="CO22" s="13">
        <v>74.95024168325277</v>
      </c>
      <c r="CP22" s="5">
        <v>57.973546293985521</v>
      </c>
      <c r="CQ22" s="5">
        <v>38.108255877528705</v>
      </c>
      <c r="CR22" s="5">
        <v>53.001245330012452</v>
      </c>
      <c r="CS22" s="5">
        <v>35.038293216630194</v>
      </c>
      <c r="CT22" s="5">
        <v>63.363057324840767</v>
      </c>
      <c r="CU22" s="5">
        <v>41.491775382870109</v>
      </c>
      <c r="CV22" s="5">
        <v>64.491460616874832</v>
      </c>
      <c r="CW22" s="5">
        <v>25.04975831674723</v>
      </c>
    </row>
    <row r="23" spans="1:101" x14ac:dyDescent="0.2">
      <c r="A23" s="17">
        <v>22</v>
      </c>
      <c r="B23" s="14"/>
      <c r="C23" s="15"/>
      <c r="D23" s="3" t="s">
        <v>133</v>
      </c>
      <c r="E23" s="3"/>
      <c r="F23" s="5">
        <v>0.21285334243134901</v>
      </c>
      <c r="G23" s="13">
        <v>0.46650686053927248</v>
      </c>
      <c r="H23" s="5">
        <v>0.13415724727963471</v>
      </c>
      <c r="I23" s="13">
        <v>0.36634971965685831</v>
      </c>
      <c r="J23" s="5">
        <v>0.22896743196872091</v>
      </c>
      <c r="K23" s="13">
        <v>0.59244310621209939</v>
      </c>
      <c r="L23" s="5">
        <v>0.16133529049267209</v>
      </c>
      <c r="M23" s="13">
        <v>0.53133069454808257</v>
      </c>
      <c r="N23" s="5">
        <v>0.27231326820319329</v>
      </c>
      <c r="O23" s="13">
        <v>0.42326435159883802</v>
      </c>
      <c r="P23" s="5">
        <v>0.16794464759177632</v>
      </c>
      <c r="Q23" s="13">
        <v>0.36510190480315263</v>
      </c>
      <c r="R23" s="5">
        <v>0.29304363035833941</v>
      </c>
      <c r="S23" s="13">
        <v>0.61327676074141835</v>
      </c>
      <c r="T23" s="5">
        <v>0.24270218055123111</v>
      </c>
      <c r="U23" s="13">
        <v>0.53292011471798217</v>
      </c>
      <c r="V23" s="5">
        <v>0.21605556042771748</v>
      </c>
      <c r="W23" s="13">
        <v>0.45741729530324432</v>
      </c>
      <c r="X23" s="5">
        <v>0.12807201869293514</v>
      </c>
      <c r="Y23" s="13">
        <v>0.3079530514442701</v>
      </c>
      <c r="Z23" s="5">
        <v>0.26563734141047135</v>
      </c>
      <c r="AA23" s="13">
        <v>0.58503994537412218</v>
      </c>
      <c r="AB23" s="5">
        <v>0.21560992493816694</v>
      </c>
      <c r="AC23" s="13">
        <v>0.53367562888891507</v>
      </c>
      <c r="AD23" s="5">
        <v>0.27099112042855877</v>
      </c>
      <c r="AE23" s="13">
        <v>0.41548440952582305</v>
      </c>
      <c r="AF23" s="5">
        <v>0.16214109996334561</v>
      </c>
      <c r="AG23" s="13">
        <v>0.28223771177292634</v>
      </c>
      <c r="AH23" s="5">
        <v>0.32621289236646644</v>
      </c>
      <c r="AI23" s="13">
        <v>0.60692018668265979</v>
      </c>
      <c r="AJ23" s="5">
        <v>0.29025289965369666</v>
      </c>
      <c r="AK23" s="13">
        <v>0.53591281013403036</v>
      </c>
      <c r="AL23" s="5">
        <v>2246.4888613861385</v>
      </c>
      <c r="AM23" s="5">
        <v>2262.6388888888887</v>
      </c>
      <c r="AN23" s="5">
        <v>2228.7648561212327</v>
      </c>
      <c r="AO23" s="5">
        <v>2226.5132591958941</v>
      </c>
      <c r="AP23" s="5">
        <v>2247.8703089544424</v>
      </c>
      <c r="AQ23" s="5">
        <v>2242.0948688335257</v>
      </c>
      <c r="AR23" s="5">
        <v>2232.3761720904577</v>
      </c>
      <c r="AS23" s="5">
        <v>2238.3147645650438</v>
      </c>
      <c r="AT23" s="5">
        <v>2217.1291769801978</v>
      </c>
      <c r="AU23" s="5">
        <v>2230.4568100358424</v>
      </c>
      <c r="AV23" s="5">
        <v>2210.8469266133152</v>
      </c>
      <c r="AW23" s="5">
        <v>2199.9679213002564</v>
      </c>
      <c r="AX23" s="5">
        <v>2219.0298481410368</v>
      </c>
      <c r="AY23" s="5">
        <v>2212.4985975911568</v>
      </c>
      <c r="AZ23" s="5">
        <v>2210.6234601948886</v>
      </c>
      <c r="BA23" s="5">
        <v>2211.8025538707102</v>
      </c>
      <c r="BB23" s="5">
        <v>0.52558720648695179</v>
      </c>
      <c r="BC23" s="5">
        <v>0.36118304585229416</v>
      </c>
      <c r="BD23" s="5">
        <v>0.31641082874001675</v>
      </c>
      <c r="BE23" s="5">
        <v>0.25169495232904515</v>
      </c>
      <c r="BF23" s="5">
        <v>0.43523049867922214</v>
      </c>
      <c r="BG23" s="5">
        <v>0.46528004024478503</v>
      </c>
      <c r="BH23" s="5">
        <v>0.35212873888619239</v>
      </c>
      <c r="BI23" s="5">
        <v>0.4986825354159653</v>
      </c>
      <c r="BJ23" s="5">
        <v>0.5849115422742529</v>
      </c>
      <c r="BK23" s="5">
        <v>0.41995870527628992</v>
      </c>
      <c r="BL23" s="5">
        <v>0.36412469896552013</v>
      </c>
      <c r="BM23" s="5">
        <v>0.33375972144108484</v>
      </c>
      <c r="BN23" s="5">
        <v>0.48578027830749615</v>
      </c>
      <c r="BO23" s="5">
        <v>0.50311310392887898</v>
      </c>
      <c r="BP23" s="5">
        <v>0.42859966370769825</v>
      </c>
      <c r="BQ23" s="5">
        <v>0.53605904142817262</v>
      </c>
      <c r="BR23" s="5">
        <v>67.784022480931355</v>
      </c>
      <c r="BS23" s="13">
        <v>75.7726144822919</v>
      </c>
      <c r="BT23" s="5">
        <v>65.511684125705074</v>
      </c>
      <c r="BU23" s="13">
        <v>69.930069930069934</v>
      </c>
      <c r="BV23" s="5">
        <v>68.39861984980719</v>
      </c>
      <c r="BW23" s="13">
        <v>82.140540540540542</v>
      </c>
      <c r="BX23" s="5">
        <v>67.20779220779221</v>
      </c>
      <c r="BY23" s="13">
        <v>78.940568475452196</v>
      </c>
      <c r="BZ23" s="5">
        <v>32.215977519068645</v>
      </c>
      <c r="CA23" s="5">
        <v>24.227385517708097</v>
      </c>
      <c r="CB23" s="5">
        <v>34.488315874294919</v>
      </c>
      <c r="CC23" s="5">
        <v>30.069930069930066</v>
      </c>
      <c r="CD23" s="5">
        <v>31.601380150192814</v>
      </c>
      <c r="CE23" s="5">
        <v>17.859459459459458</v>
      </c>
      <c r="CF23" s="5">
        <v>32.792207792207797</v>
      </c>
      <c r="CG23" s="5">
        <v>21.059431524547804</v>
      </c>
      <c r="CH23" s="5">
        <v>51.613876319758681</v>
      </c>
      <c r="CI23" s="13">
        <v>63.56275303643725</v>
      </c>
      <c r="CJ23" s="5">
        <v>47.974797479747977</v>
      </c>
      <c r="CK23" s="13">
        <v>55.060728744939269</v>
      </c>
      <c r="CL23" s="5">
        <v>52.449041679342869</v>
      </c>
      <c r="CM23" s="13">
        <v>72.882447665056361</v>
      </c>
      <c r="CN23" s="5">
        <v>50.578210590383442</v>
      </c>
      <c r="CO23" s="13">
        <v>68.438107582631233</v>
      </c>
      <c r="CP23" s="5">
        <v>48.386123680241319</v>
      </c>
      <c r="CQ23" s="5">
        <v>36.43724696356275</v>
      </c>
      <c r="CR23" s="5">
        <v>52.025202520252023</v>
      </c>
      <c r="CS23" s="5">
        <v>44.939271255060731</v>
      </c>
      <c r="CT23" s="5">
        <v>47.550958320657131</v>
      </c>
      <c r="CU23" s="5">
        <v>27.117552334943639</v>
      </c>
      <c r="CV23" s="5">
        <v>49.421789409616558</v>
      </c>
      <c r="CW23" s="5">
        <v>31.561892417368767</v>
      </c>
    </row>
    <row r="24" spans="1:101" x14ac:dyDescent="0.2">
      <c r="A24" s="17">
        <v>23</v>
      </c>
      <c r="B24" s="14"/>
      <c r="C24" s="15"/>
      <c r="D24" s="3" t="s">
        <v>134</v>
      </c>
      <c r="E24" s="3"/>
      <c r="F24" s="5">
        <v>0.10521452463849719</v>
      </c>
      <c r="G24" s="13">
        <v>2.7589412964923395E-2</v>
      </c>
      <c r="H24" s="5">
        <v>4.6248925739138726E-2</v>
      </c>
      <c r="I24" s="13">
        <v>0.22453974528332904</v>
      </c>
      <c r="J24" s="5">
        <v>6.9655037263256295E-2</v>
      </c>
      <c r="K24" s="13">
        <v>6.6230004996992747E-2</v>
      </c>
      <c r="L24" s="5">
        <v>-8.7979677826952124E-2</v>
      </c>
      <c r="M24" s="13">
        <v>0.30559574379842169</v>
      </c>
      <c r="N24" s="5">
        <v>0.14290695803235187</v>
      </c>
      <c r="O24" s="13">
        <v>-1.1527581887198421E-3</v>
      </c>
      <c r="P24" s="5">
        <v>0.10930575810610538</v>
      </c>
      <c r="Q24" s="13">
        <v>0.23088898029152194</v>
      </c>
      <c r="R24" s="5">
        <v>8.3414589579201892E-2</v>
      </c>
      <c r="S24" s="13">
        <v>8.3293731259921358E-2</v>
      </c>
      <c r="T24" s="5">
        <v>-5.409317067012364E-2</v>
      </c>
      <c r="U24" s="13">
        <v>0.29257254089530527</v>
      </c>
      <c r="V24" s="5">
        <v>0.10154391682206644</v>
      </c>
      <c r="W24" s="13">
        <v>-1.2716960796010073E-2</v>
      </c>
      <c r="X24" s="5">
        <v>4.4130747947649172E-2</v>
      </c>
      <c r="Y24" s="13">
        <v>0.13760579243268445</v>
      </c>
      <c r="Z24" s="5">
        <v>-1.3564091290961583E-2</v>
      </c>
      <c r="AA24" s="13">
        <v>1.6778395871943051E-2</v>
      </c>
      <c r="AB24" s="5">
        <v>-7.672182799023948E-2</v>
      </c>
      <c r="AC24" s="13">
        <v>0.27376340913910713</v>
      </c>
      <c r="AD24" s="5">
        <v>0.12404996755646071</v>
      </c>
      <c r="AE24" s="13">
        <v>-2.9042623637394474E-2</v>
      </c>
      <c r="AF24" s="5">
        <v>0.11297289329168542</v>
      </c>
      <c r="AG24" s="13">
        <v>0.14354660739258768</v>
      </c>
      <c r="AH24" s="5">
        <v>2.2236953550165667E-2</v>
      </c>
      <c r="AI24" s="13">
        <v>6.6471810923190128E-2</v>
      </c>
      <c r="AJ24" s="5">
        <v>-3.8627890587074706E-2</v>
      </c>
      <c r="AK24" s="13">
        <v>0.27292446536678611</v>
      </c>
      <c r="AL24" s="5">
        <v>2209.9264408493427</v>
      </c>
      <c r="AM24" s="5">
        <v>2204.3067530525791</v>
      </c>
      <c r="AN24" s="5">
        <v>2206.0775641025639</v>
      </c>
      <c r="AO24" s="5">
        <v>2193.9010221889803</v>
      </c>
      <c r="AP24" s="5">
        <v>2199.8192671881434</v>
      </c>
      <c r="AQ24" s="5">
        <v>2194.9394766780433</v>
      </c>
      <c r="AR24" s="5">
        <v>2195.9832429768358</v>
      </c>
      <c r="AS24" s="5">
        <v>2191.5543587174348</v>
      </c>
      <c r="AT24" s="5">
        <v>2194.3316481294237</v>
      </c>
      <c r="AU24" s="5">
        <v>2191.8587091951158</v>
      </c>
      <c r="AV24" s="5">
        <v>2195.5444444444443</v>
      </c>
      <c r="AW24" s="5">
        <v>2186.8007978060332</v>
      </c>
      <c r="AX24" s="5">
        <v>2196.810415808975</v>
      </c>
      <c r="AY24" s="5">
        <v>2188.8932878270762</v>
      </c>
      <c r="AZ24" s="5">
        <v>2195.0685066535239</v>
      </c>
      <c r="BA24" s="5">
        <v>2190.1786072144287</v>
      </c>
      <c r="BB24" s="5">
        <v>0.10724323721511261</v>
      </c>
      <c r="BC24" s="5">
        <v>0.71619747784826782</v>
      </c>
      <c r="BD24" s="5">
        <v>8.6653322143085187E-2</v>
      </c>
      <c r="BE24" s="5">
        <v>0.12989360144280743</v>
      </c>
      <c r="BF24" s="5">
        <v>0.22181315945853405</v>
      </c>
      <c r="BG24" s="5">
        <v>0.39885214833747973</v>
      </c>
      <c r="BH24" s="5">
        <v>0.11563993300205032</v>
      </c>
      <c r="BI24" s="5">
        <v>0.43353538054402968</v>
      </c>
      <c r="BJ24" s="5">
        <v>0.40934464866094927</v>
      </c>
      <c r="BK24" s="5">
        <v>1.051179670869324</v>
      </c>
      <c r="BL24" s="5">
        <v>0.3903522392454527</v>
      </c>
      <c r="BM24" s="5">
        <v>0.23983126993681583</v>
      </c>
      <c r="BN24" s="5">
        <v>0.39761246001659611</v>
      </c>
      <c r="BO24" s="5">
        <v>0.83358025574129024</v>
      </c>
      <c r="BP24" s="5">
        <v>0.37918629423657252</v>
      </c>
      <c r="BQ24" s="5">
        <v>0.76055128977367303</v>
      </c>
      <c r="BR24" s="5">
        <v>67.524299599771297</v>
      </c>
      <c r="BS24" s="13">
        <v>55.820591233435266</v>
      </c>
      <c r="BT24" s="5">
        <v>61.991986262163714</v>
      </c>
      <c r="BU24" s="13">
        <v>66.761652757989012</v>
      </c>
      <c r="BV24" s="5">
        <v>63.685847589424569</v>
      </c>
      <c r="BW24" s="13">
        <v>65.050804403048261</v>
      </c>
      <c r="BX24" s="5">
        <v>61.963664476227287</v>
      </c>
      <c r="BY24" s="13">
        <v>74.856779121578612</v>
      </c>
      <c r="BZ24" s="5">
        <v>32.475700400228703</v>
      </c>
      <c r="CA24" s="5">
        <v>44.179408766564734</v>
      </c>
      <c r="CB24" s="5">
        <v>38.008013737836286</v>
      </c>
      <c r="CC24" s="5">
        <v>33.238347242010988</v>
      </c>
      <c r="CD24" s="5">
        <v>36.314152410575431</v>
      </c>
      <c r="CE24" s="5">
        <v>34.949195596951739</v>
      </c>
      <c r="CF24" s="5">
        <v>38.036335523772706</v>
      </c>
      <c r="CG24" s="5">
        <v>25.143220878421385</v>
      </c>
      <c r="CH24" s="5">
        <v>51.154174978626386</v>
      </c>
      <c r="CI24" s="13">
        <v>33.872444308819041</v>
      </c>
      <c r="CJ24" s="5">
        <v>43.04409672830726</v>
      </c>
      <c r="CK24" s="13">
        <v>50.076475986540224</v>
      </c>
      <c r="CL24" s="5">
        <v>45.410212277682156</v>
      </c>
      <c r="CM24" s="13">
        <v>47.430203045685282</v>
      </c>
      <c r="CN24" s="5">
        <v>42.85300925925926</v>
      </c>
      <c r="CO24" s="13">
        <v>61.998103066708822</v>
      </c>
      <c r="CP24" s="5">
        <v>48.845825021373614</v>
      </c>
      <c r="CQ24" s="5">
        <v>66.127555691180959</v>
      </c>
      <c r="CR24" s="5">
        <v>56.95590327169274</v>
      </c>
      <c r="CS24" s="5">
        <v>49.923524013459776</v>
      </c>
      <c r="CT24" s="5">
        <v>54.589787722317844</v>
      </c>
      <c r="CU24" s="5">
        <v>52.569796954314718</v>
      </c>
      <c r="CV24" s="5">
        <v>57.14699074074074</v>
      </c>
      <c r="CW24" s="5">
        <v>38.001896933291178</v>
      </c>
    </row>
    <row r="25" spans="1:101" x14ac:dyDescent="0.2">
      <c r="A25" s="17">
        <v>24</v>
      </c>
      <c r="B25" s="14"/>
      <c r="C25" s="15"/>
      <c r="D25" s="3" t="s">
        <v>133</v>
      </c>
      <c r="E25" s="3"/>
      <c r="F25" s="5">
        <v>0.34610151380468751</v>
      </c>
      <c r="G25" s="13">
        <v>0.1997473569437157</v>
      </c>
      <c r="H25" s="5">
        <v>0.29197027544589721</v>
      </c>
      <c r="I25" s="13">
        <v>0.14209749598231447</v>
      </c>
      <c r="J25" s="5">
        <v>0.27372789862112973</v>
      </c>
      <c r="K25" s="13">
        <v>0.24409735677146699</v>
      </c>
      <c r="L25" s="5">
        <v>0.27253688506582169</v>
      </c>
      <c r="M25" s="13">
        <v>0.15280691075416128</v>
      </c>
      <c r="N25" s="5">
        <v>0.33132807262819108</v>
      </c>
      <c r="O25" s="13">
        <v>0.20639383218895455</v>
      </c>
      <c r="P25" s="5">
        <v>0.31152450385635178</v>
      </c>
      <c r="Q25" s="13">
        <v>0.16455153049007143</v>
      </c>
      <c r="R25" s="5">
        <v>0.30074349277053475</v>
      </c>
      <c r="S25" s="13">
        <v>0.30458423054037287</v>
      </c>
      <c r="T25" s="5">
        <v>0.31102501984617686</v>
      </c>
      <c r="U25" s="13">
        <v>0.23214169150627986</v>
      </c>
      <c r="V25" s="5">
        <v>0.23784563310504983</v>
      </c>
      <c r="W25" s="13">
        <v>0.20709321919146834</v>
      </c>
      <c r="X25" s="5">
        <v>0.27400362378584087</v>
      </c>
      <c r="Y25" s="13">
        <v>0.13046430628517219</v>
      </c>
      <c r="Z25" s="5">
        <v>0.24352658961097765</v>
      </c>
      <c r="AA25" s="13">
        <v>0.23483910235249653</v>
      </c>
      <c r="AB25" s="5">
        <v>0.18873545972338776</v>
      </c>
      <c r="AC25" s="13">
        <v>0.18124098898188143</v>
      </c>
      <c r="AD25" s="5">
        <v>0.24569387917051774</v>
      </c>
      <c r="AE25" s="13">
        <v>0.21411726390970989</v>
      </c>
      <c r="AF25" s="5">
        <v>0.29494609276615569</v>
      </c>
      <c r="AG25" s="13">
        <v>0.15659788765009389</v>
      </c>
      <c r="AH25" s="5">
        <v>0.29322735591760879</v>
      </c>
      <c r="AI25" s="13">
        <v>0.2967582610682063</v>
      </c>
      <c r="AJ25" s="5">
        <v>0.22309820749533665</v>
      </c>
      <c r="AK25" s="13">
        <v>0.26030643248164592</v>
      </c>
      <c r="AL25" s="5">
        <v>2191.8195247270392</v>
      </c>
      <c r="AM25" s="5">
        <v>2215.714928310374</v>
      </c>
      <c r="AN25" s="5">
        <v>2189.0057266982622</v>
      </c>
      <c r="AO25" s="5">
        <v>2204.6269267822736</v>
      </c>
      <c r="AP25" s="5">
        <v>2180.8096463022507</v>
      </c>
      <c r="AQ25" s="5">
        <v>2192.3754000914496</v>
      </c>
      <c r="AR25" s="5">
        <v>2191.6924534259551</v>
      </c>
      <c r="AS25" s="5">
        <v>2204.0386607473179</v>
      </c>
      <c r="AT25" s="5">
        <v>2170.3511025476341</v>
      </c>
      <c r="AU25" s="5">
        <v>2196.9797582232218</v>
      </c>
      <c r="AV25" s="5">
        <v>2174.1465244865717</v>
      </c>
      <c r="AW25" s="5">
        <v>2190.5464836223505</v>
      </c>
      <c r="AX25" s="5">
        <v>2162.066881028939</v>
      </c>
      <c r="AY25" s="5">
        <v>2175.7734339277549</v>
      </c>
      <c r="AZ25" s="5">
        <v>2174.3923271234607</v>
      </c>
      <c r="BA25" s="5">
        <v>2187.2430632630412</v>
      </c>
      <c r="BB25" s="5">
        <v>0.2725799671620317</v>
      </c>
      <c r="BC25" s="5">
        <v>0.4836126698307941</v>
      </c>
      <c r="BD25" s="5">
        <v>0.47380198250444322</v>
      </c>
      <c r="BE25" s="5">
        <v>0.5736125534736306</v>
      </c>
      <c r="BF25" s="5">
        <v>0.1521466475374533</v>
      </c>
      <c r="BG25" s="5">
        <v>0.38986322161701609</v>
      </c>
      <c r="BH25" s="5">
        <v>0.14864093288761232</v>
      </c>
      <c r="BI25" s="5">
        <v>0.33113936733941618</v>
      </c>
      <c r="BJ25" s="5">
        <v>0.4964060229638545</v>
      </c>
      <c r="BK25" s="5">
        <v>0.52657546427604052</v>
      </c>
      <c r="BL25" s="5">
        <v>0.52979339788812319</v>
      </c>
      <c r="BM25" s="5">
        <v>0.60333278917911581</v>
      </c>
      <c r="BN25" s="5">
        <v>0.30445894336103502</v>
      </c>
      <c r="BO25" s="5">
        <v>0.42627462753239787</v>
      </c>
      <c r="BP25" s="5">
        <v>0.25869814174818351</v>
      </c>
      <c r="BQ25" s="5">
        <v>0.37638587254408962</v>
      </c>
      <c r="BR25" s="5">
        <v>74.410163339382933</v>
      </c>
      <c r="BS25" s="13">
        <v>69.033428349313297</v>
      </c>
      <c r="BT25" s="5">
        <v>70.157703194500613</v>
      </c>
      <c r="BU25" s="13">
        <v>68.159461558374318</v>
      </c>
      <c r="BV25" s="5">
        <v>70.008319467554088</v>
      </c>
      <c r="BW25" s="13">
        <v>67.732634338138936</v>
      </c>
      <c r="BX25" s="5">
        <v>69.70514950166114</v>
      </c>
      <c r="BY25" s="13">
        <v>64.70278800631246</v>
      </c>
      <c r="BZ25" s="5">
        <v>25.58983666061706</v>
      </c>
      <c r="CA25" s="5">
        <v>30.96657165068671</v>
      </c>
      <c r="CB25" s="5">
        <v>29.842296805499391</v>
      </c>
      <c r="CC25" s="5">
        <v>31.840538441625682</v>
      </c>
      <c r="CD25" s="5">
        <v>29.991680532445926</v>
      </c>
      <c r="CE25" s="5">
        <v>32.267365661861078</v>
      </c>
      <c r="CF25" s="5">
        <v>30.294850498338871</v>
      </c>
      <c r="CG25" s="5">
        <v>35.297211993687533</v>
      </c>
      <c r="CH25" s="5">
        <v>61.431591664149799</v>
      </c>
      <c r="CI25" s="13">
        <v>53.706563706563706</v>
      </c>
      <c r="CJ25" s="5">
        <v>54.993983152827916</v>
      </c>
      <c r="CK25" s="13">
        <v>52.204176334106734</v>
      </c>
      <c r="CL25" s="5">
        <v>54.92825951341235</v>
      </c>
      <c r="CM25" s="13">
        <v>51.891252955082749</v>
      </c>
      <c r="CN25" s="5">
        <v>54.878048780487809</v>
      </c>
      <c r="CO25" s="13">
        <v>47.118776950215604</v>
      </c>
      <c r="CP25" s="5">
        <v>38.568408335850201</v>
      </c>
      <c r="CQ25" s="5">
        <v>46.293436293436294</v>
      </c>
      <c r="CR25" s="5">
        <v>45.006016847172084</v>
      </c>
      <c r="CS25" s="5">
        <v>47.795823665893266</v>
      </c>
      <c r="CT25" s="5">
        <v>45.07174048658765</v>
      </c>
      <c r="CU25" s="5">
        <v>48.108747044917251</v>
      </c>
      <c r="CV25" s="5">
        <v>45.121951219512191</v>
      </c>
      <c r="CW25" s="5">
        <v>52.881223049784396</v>
      </c>
    </row>
    <row r="26" spans="1:101" x14ac:dyDescent="0.2">
      <c r="A26" s="17">
        <v>25</v>
      </c>
      <c r="B26" s="14"/>
      <c r="C26" s="15"/>
      <c r="D26" s="3" t="s">
        <v>134</v>
      </c>
      <c r="E26" s="3"/>
      <c r="F26" s="5">
        <v>0.20044919945352585</v>
      </c>
      <c r="G26" s="13">
        <v>0.31864414808525626</v>
      </c>
      <c r="H26" s="5">
        <v>0.28265965384518404</v>
      </c>
      <c r="I26" s="13">
        <v>0.39514070292880182</v>
      </c>
      <c r="J26" s="5">
        <v>4.3974172063089886E-2</v>
      </c>
      <c r="K26" s="13">
        <v>0.22851956926317146</v>
      </c>
      <c r="L26" s="5">
        <v>-2.0274321235134674E-2</v>
      </c>
      <c r="M26" s="13">
        <v>0.3490586150570027</v>
      </c>
      <c r="N26" s="5">
        <v>0.20822912055628742</v>
      </c>
      <c r="O26" s="13">
        <v>0.39566755957272265</v>
      </c>
      <c r="P26" s="5">
        <v>0.34041942166418193</v>
      </c>
      <c r="Q26" s="13">
        <v>0.47234055975466188</v>
      </c>
      <c r="R26" s="5">
        <v>9.3300683033154475E-2</v>
      </c>
      <c r="S26" s="13">
        <v>0.3139582698727984</v>
      </c>
      <c r="T26" s="5">
        <v>2.4780857666108643E-3</v>
      </c>
      <c r="U26" s="13">
        <v>0.42474934540655651</v>
      </c>
      <c r="V26" s="5">
        <v>0.24865170910069598</v>
      </c>
      <c r="W26" s="13">
        <v>0.28052293572827103</v>
      </c>
      <c r="X26" s="5">
        <v>0.31047208411773053</v>
      </c>
      <c r="Y26" s="13">
        <v>0.32964960471700366</v>
      </c>
      <c r="Z26" s="5">
        <v>6.1809661343461081E-2</v>
      </c>
      <c r="AA26" s="13">
        <v>0.31450385888363469</v>
      </c>
      <c r="AB26" s="5">
        <v>-1.7442324944382699E-2</v>
      </c>
      <c r="AC26" s="13">
        <v>0.21648602462971098</v>
      </c>
      <c r="AD26" s="5">
        <v>0.23711483373753239</v>
      </c>
      <c r="AE26" s="13">
        <v>0.36727597143765167</v>
      </c>
      <c r="AF26" s="5">
        <v>0.35742370947019186</v>
      </c>
      <c r="AG26" s="13">
        <v>0.40292781718675852</v>
      </c>
      <c r="AH26" s="5">
        <v>0.1064174955858715</v>
      </c>
      <c r="AI26" s="13">
        <v>0.38022724115801554</v>
      </c>
      <c r="AJ26" s="5">
        <v>-6.3629621999942692E-3</v>
      </c>
      <c r="AK26" s="13">
        <v>0.27022896599745611</v>
      </c>
      <c r="AL26" s="5">
        <v>2210.6913217623496</v>
      </c>
      <c r="AM26" s="5">
        <v>2201.8043639053253</v>
      </c>
      <c r="AN26" s="5">
        <v>2198.0924953894169</v>
      </c>
      <c r="AO26" s="5">
        <v>2184.7515413070282</v>
      </c>
      <c r="AP26" s="5">
        <v>2212.3786718641236</v>
      </c>
      <c r="AQ26" s="5">
        <v>2199.8671586715868</v>
      </c>
      <c r="AR26" s="5">
        <v>2192.1326704545454</v>
      </c>
      <c r="AS26" s="5">
        <v>2180.4240362811793</v>
      </c>
      <c r="AT26" s="5">
        <v>2210.7794392523365</v>
      </c>
      <c r="AU26" s="5">
        <v>2197.2487672583825</v>
      </c>
      <c r="AV26" s="5">
        <v>2200.3874308412542</v>
      </c>
      <c r="AW26" s="5">
        <v>2181.1337854500616</v>
      </c>
      <c r="AX26" s="5">
        <v>2205.4706946958095</v>
      </c>
      <c r="AY26" s="5">
        <v>2190.3754930652754</v>
      </c>
      <c r="AZ26" s="5">
        <v>2186.9409090909089</v>
      </c>
      <c r="BA26" s="5">
        <v>2175.1791383219957</v>
      </c>
      <c r="BB26" s="5">
        <v>0.16398821089818025</v>
      </c>
      <c r="BC26" s="5">
        <v>0.25731160202571191</v>
      </c>
      <c r="BD26" s="5">
        <v>0.34369193699688805</v>
      </c>
      <c r="BE26" s="5">
        <v>0.32875403319501806</v>
      </c>
      <c r="BF26" s="5">
        <v>0.18617856287473492</v>
      </c>
      <c r="BG26" s="5">
        <v>0.17788793457662341</v>
      </c>
      <c r="BH26" s="5">
        <v>0.11236750104522883</v>
      </c>
      <c r="BI26" s="5">
        <v>0.22536575748403667</v>
      </c>
      <c r="BJ26" s="5">
        <v>0.23413194771400794</v>
      </c>
      <c r="BK26" s="5">
        <v>0.36799890720705436</v>
      </c>
      <c r="BL26" s="5">
        <v>0.40616360812117153</v>
      </c>
      <c r="BM26" s="5">
        <v>0.47674861880059943</v>
      </c>
      <c r="BN26" s="5">
        <v>0.24198520635261722</v>
      </c>
      <c r="BO26" s="5">
        <v>0.28636456772648683</v>
      </c>
      <c r="BP26" s="5">
        <v>0.21353823506993216</v>
      </c>
      <c r="BQ26" s="5">
        <v>0.39958642818724183</v>
      </c>
      <c r="BR26" s="5">
        <v>66.285160038797287</v>
      </c>
      <c r="BS26" s="13">
        <v>71.548195013025691</v>
      </c>
      <c r="BT26" s="5">
        <v>70.371812341833746</v>
      </c>
      <c r="BU26" s="13">
        <v>72.109097702223053</v>
      </c>
      <c r="BV26" s="5">
        <v>61.685093404498673</v>
      </c>
      <c r="BW26" s="13">
        <v>67.199548617641526</v>
      </c>
      <c r="BX26" s="5">
        <v>57.987037743042315</v>
      </c>
      <c r="BY26" s="13">
        <v>71.509327303561335</v>
      </c>
      <c r="BZ26" s="5">
        <v>33.714839961202713</v>
      </c>
      <c r="CA26" s="5">
        <v>28.45180498697432</v>
      </c>
      <c r="CB26" s="5">
        <v>29.628187658166244</v>
      </c>
      <c r="CC26" s="5">
        <v>27.890902297776947</v>
      </c>
      <c r="CD26" s="5">
        <v>38.314906595501334</v>
      </c>
      <c r="CE26" s="5">
        <v>32.800451382358474</v>
      </c>
      <c r="CF26" s="5">
        <v>42.012962256957678</v>
      </c>
      <c r="CG26" s="5">
        <v>28.490672696438669</v>
      </c>
      <c r="CH26" s="5">
        <v>49.547180835524394</v>
      </c>
      <c r="CI26" s="13">
        <v>57.621951219512191</v>
      </c>
      <c r="CJ26" s="5">
        <v>55.507120023249058</v>
      </c>
      <c r="CK26" s="13">
        <v>57.894736842105267</v>
      </c>
      <c r="CL26" s="5">
        <v>42.906178489702519</v>
      </c>
      <c r="CM26" s="13">
        <v>51.669941060903732</v>
      </c>
      <c r="CN26" s="5">
        <v>37.15675057208238</v>
      </c>
      <c r="CO26" s="13">
        <v>57.122865938986841</v>
      </c>
      <c r="CP26" s="5">
        <v>50.452819164475606</v>
      </c>
      <c r="CQ26" s="5">
        <v>42.378048780487809</v>
      </c>
      <c r="CR26" s="5">
        <v>44.492879976750942</v>
      </c>
      <c r="CS26" s="5">
        <v>42.105263157894733</v>
      </c>
      <c r="CT26" s="5">
        <v>57.093821510297481</v>
      </c>
      <c r="CU26" s="5">
        <v>48.330058939096268</v>
      </c>
      <c r="CV26" s="5">
        <v>62.84324942791762</v>
      </c>
      <c r="CW26" s="5">
        <v>42.877134061013159</v>
      </c>
    </row>
    <row r="28" spans="1:101" x14ac:dyDescent="0.2">
      <c r="C28" s="15"/>
      <c r="D28" s="6"/>
      <c r="F28" s="5">
        <f t="shared" ref="F28:BQ28" si="0">MEDIAN(F2:F26)</f>
        <v>0.21285334243134901</v>
      </c>
      <c r="G28" s="13">
        <f t="shared" si="0"/>
        <v>0.38288752588841041</v>
      </c>
      <c r="H28" s="5">
        <f t="shared" si="0"/>
        <v>0.19046835629401598</v>
      </c>
      <c r="I28" s="13">
        <f t="shared" si="0"/>
        <v>0.36634971965685831</v>
      </c>
      <c r="J28" s="5">
        <f t="shared" si="0"/>
        <v>0.19975980227857931</v>
      </c>
      <c r="K28" s="13">
        <f t="shared" si="0"/>
        <v>0.29317645187665775</v>
      </c>
      <c r="L28" s="5">
        <f t="shared" si="0"/>
        <v>0.19207513437044743</v>
      </c>
      <c r="M28" s="13">
        <f t="shared" si="0"/>
        <v>0.30559574379842169</v>
      </c>
      <c r="N28" s="5">
        <f t="shared" si="0"/>
        <v>0.26225476259482911</v>
      </c>
      <c r="O28" s="13">
        <f t="shared" si="0"/>
        <v>0.40089221842476347</v>
      </c>
      <c r="P28" s="5">
        <f t="shared" si="0"/>
        <v>0.21846606402667029</v>
      </c>
      <c r="Q28" s="13">
        <f t="shared" si="0"/>
        <v>0.37733897926252541</v>
      </c>
      <c r="R28" s="5">
        <f t="shared" si="0"/>
        <v>0.25046774125851234</v>
      </c>
      <c r="S28" s="13">
        <f t="shared" si="0"/>
        <v>0.32654453143802858</v>
      </c>
      <c r="T28" s="5">
        <f t="shared" si="0"/>
        <v>0.24159102732754853</v>
      </c>
      <c r="U28" s="13">
        <f t="shared" si="0"/>
        <v>0.34797004066466991</v>
      </c>
      <c r="V28" s="5">
        <f t="shared" si="0"/>
        <v>0.23124268592086722</v>
      </c>
      <c r="W28" s="13">
        <f t="shared" si="0"/>
        <v>0.35200414452144696</v>
      </c>
      <c r="X28" s="5">
        <f t="shared" si="0"/>
        <v>0.19927688808545441</v>
      </c>
      <c r="Y28" s="13">
        <f t="shared" si="0"/>
        <v>0.34671881578535574</v>
      </c>
      <c r="Z28" s="5">
        <f t="shared" si="0"/>
        <v>0.21727247422230217</v>
      </c>
      <c r="AA28" s="13">
        <f t="shared" si="0"/>
        <v>0.31450385888363469</v>
      </c>
      <c r="AB28" s="5">
        <f t="shared" si="0"/>
        <v>0.18829371640018766</v>
      </c>
      <c r="AC28" s="13">
        <f t="shared" si="0"/>
        <v>0.25447609619245731</v>
      </c>
      <c r="AD28" s="5">
        <f t="shared" si="0"/>
        <v>0.25400654006994478</v>
      </c>
      <c r="AE28" s="13">
        <f t="shared" si="0"/>
        <v>0.37274732971295665</v>
      </c>
      <c r="AF28" s="5">
        <f t="shared" si="0"/>
        <v>0.23440458585232568</v>
      </c>
      <c r="AG28" s="13">
        <f t="shared" si="0"/>
        <v>0.38068619405913712</v>
      </c>
      <c r="AH28" s="5">
        <f t="shared" si="0"/>
        <v>0.24866481791233727</v>
      </c>
      <c r="AI28" s="13">
        <f t="shared" si="0"/>
        <v>0.36956807245441481</v>
      </c>
      <c r="AJ28" s="5">
        <f t="shared" si="0"/>
        <v>0.23274054211816345</v>
      </c>
      <c r="AK28" s="13">
        <f t="shared" si="0"/>
        <v>0.31028674220145003</v>
      </c>
      <c r="AL28" s="5">
        <f t="shared" si="0"/>
        <v>2229.7108944467996</v>
      </c>
      <c r="AM28" s="5">
        <f t="shared" si="0"/>
        <v>2217.7532404010763</v>
      </c>
      <c r="AN28" s="5">
        <f t="shared" si="0"/>
        <v>2232.0509541984734</v>
      </c>
      <c r="AO28" s="5">
        <f t="shared" si="0"/>
        <v>2222.4834937083642</v>
      </c>
      <c r="AP28" s="5">
        <f t="shared" si="0"/>
        <v>2219.6151165907263</v>
      </c>
      <c r="AQ28" s="5">
        <f t="shared" si="0"/>
        <v>2216.314129625031</v>
      </c>
      <c r="AR28" s="5">
        <f t="shared" si="0"/>
        <v>2224.6654955350609</v>
      </c>
      <c r="AS28" s="5">
        <f>MEDIAN(AS2:AS26)</f>
        <v>2215.4497088406565</v>
      </c>
      <c r="AT28" s="5">
        <f t="shared" ref="AT28:BA28" si="1">MEDIAN(AT2:AT26)</f>
        <v>2215.6510458894113</v>
      </c>
      <c r="AU28" s="5">
        <f t="shared" si="1"/>
        <v>2200.5787513963014</v>
      </c>
      <c r="AV28" s="5">
        <f t="shared" si="1"/>
        <v>2218.0693819074909</v>
      </c>
      <c r="AW28" s="5">
        <f t="shared" si="1"/>
        <v>2208.4188178077065</v>
      </c>
      <c r="AX28" s="5">
        <f t="shared" si="1"/>
        <v>2206.7086807258461</v>
      </c>
      <c r="AY28" s="5">
        <f t="shared" si="1"/>
        <v>2201.3594374537379</v>
      </c>
      <c r="AZ28" s="5">
        <f t="shared" si="1"/>
        <v>2210.6234601948886</v>
      </c>
      <c r="BA28" s="5">
        <f t="shared" si="1"/>
        <v>2207.9337851929095</v>
      </c>
      <c r="BB28" s="5">
        <f t="shared" si="0"/>
        <v>0.3063116890209186</v>
      </c>
      <c r="BC28" s="5">
        <f t="shared" si="0"/>
        <v>0.29456615851896989</v>
      </c>
      <c r="BD28" s="5">
        <f t="shared" si="0"/>
        <v>0.28216976528193083</v>
      </c>
      <c r="BE28" s="5">
        <f t="shared" si="0"/>
        <v>0.28178612392052721</v>
      </c>
      <c r="BF28" s="5">
        <f t="shared" si="0"/>
        <v>0.30533129953080829</v>
      </c>
      <c r="BG28" s="5">
        <f t="shared" si="0"/>
        <v>0.27275108341009618</v>
      </c>
      <c r="BH28" s="5">
        <f t="shared" si="0"/>
        <v>0.21876648398329523</v>
      </c>
      <c r="BI28" s="5">
        <f t="shared" si="0"/>
        <v>0.28529123899315784</v>
      </c>
      <c r="BJ28" s="5">
        <f t="shared" si="0"/>
        <v>0.38263498585067651</v>
      </c>
      <c r="BK28" s="5">
        <f t="shared" si="0"/>
        <v>0.37769749482072823</v>
      </c>
      <c r="BL28" s="5">
        <f t="shared" si="0"/>
        <v>0.36412469896552013</v>
      </c>
      <c r="BM28" s="5">
        <f t="shared" si="0"/>
        <v>0.35527278448806299</v>
      </c>
      <c r="BN28" s="5">
        <f t="shared" si="0"/>
        <v>0.37895122099349354</v>
      </c>
      <c r="BO28" s="5">
        <f t="shared" si="0"/>
        <v>0.35791125190692974</v>
      </c>
      <c r="BP28" s="5">
        <f t="shared" si="0"/>
        <v>0.35207228728459566</v>
      </c>
      <c r="BQ28" s="5">
        <f t="shared" si="0"/>
        <v>0.37122335482044899</v>
      </c>
      <c r="BR28" s="5">
        <f t="shared" ref="BR28:CW28" si="2">MEDIAN(BR2:BR26)</f>
        <v>67.784022480931355</v>
      </c>
      <c r="BS28" s="13">
        <f t="shared" si="2"/>
        <v>74.583714547118021</v>
      </c>
      <c r="BT28" s="5">
        <f t="shared" si="2"/>
        <v>67.681810617407223</v>
      </c>
      <c r="BU28" s="13">
        <f t="shared" si="2"/>
        <v>73.56155908434728</v>
      </c>
      <c r="BV28" s="5">
        <f t="shared" si="2"/>
        <v>67.526527625320171</v>
      </c>
      <c r="BW28" s="13">
        <f t="shared" si="2"/>
        <v>70.092750331251182</v>
      </c>
      <c r="BX28" s="5">
        <f t="shared" si="2"/>
        <v>66.795366795366789</v>
      </c>
      <c r="BY28" s="13">
        <f t="shared" si="2"/>
        <v>71.509327303561335</v>
      </c>
      <c r="BZ28" s="5">
        <f t="shared" si="2"/>
        <v>32.215977519068645</v>
      </c>
      <c r="CA28" s="5">
        <f t="shared" si="2"/>
        <v>25.416285452881976</v>
      </c>
      <c r="CB28" s="5">
        <f t="shared" si="2"/>
        <v>32.318189382592777</v>
      </c>
      <c r="CC28" s="5">
        <f t="shared" si="2"/>
        <v>26.438440915652713</v>
      </c>
      <c r="CD28" s="5">
        <f t="shared" si="2"/>
        <v>32.473472374679844</v>
      </c>
      <c r="CE28" s="5">
        <f t="shared" si="2"/>
        <v>29.907249668748815</v>
      </c>
      <c r="CF28" s="5">
        <f t="shared" si="2"/>
        <v>33.204633204633204</v>
      </c>
      <c r="CG28" s="5">
        <f t="shared" si="2"/>
        <v>28.490672696438669</v>
      </c>
      <c r="CH28" s="5">
        <f t="shared" si="2"/>
        <v>52.178561881849774</v>
      </c>
      <c r="CI28" s="13">
        <f t="shared" si="2"/>
        <v>61.891744122471295</v>
      </c>
      <c r="CJ28" s="5">
        <f t="shared" si="2"/>
        <v>51.810237203495632</v>
      </c>
      <c r="CK28" s="13">
        <f t="shared" si="2"/>
        <v>60.720887245841041</v>
      </c>
      <c r="CL28" s="5">
        <f t="shared" si="2"/>
        <v>52.00348432055749</v>
      </c>
      <c r="CM28" s="13">
        <f t="shared" si="2"/>
        <v>56.664388243335615</v>
      </c>
      <c r="CN28" s="5">
        <f t="shared" si="2"/>
        <v>50.564726324934838</v>
      </c>
      <c r="CO28" s="13">
        <f t="shared" si="2"/>
        <v>59.987911755817471</v>
      </c>
      <c r="CP28" s="5">
        <f t="shared" si="2"/>
        <v>47.821438118150226</v>
      </c>
      <c r="CQ28" s="5">
        <f t="shared" si="2"/>
        <v>38.108255877528705</v>
      </c>
      <c r="CR28" s="5">
        <f t="shared" si="2"/>
        <v>48.189762796504368</v>
      </c>
      <c r="CS28" s="5">
        <f t="shared" si="2"/>
        <v>39.279112754158959</v>
      </c>
      <c r="CT28" s="5">
        <f t="shared" si="2"/>
        <v>47.99651567944251</v>
      </c>
      <c r="CU28" s="5">
        <f t="shared" si="2"/>
        <v>43.335611756664385</v>
      </c>
      <c r="CV28" s="5">
        <f t="shared" si="2"/>
        <v>49.435273675065162</v>
      </c>
      <c r="CW28" s="5">
        <f t="shared" si="2"/>
        <v>40.012088244182529</v>
      </c>
    </row>
    <row r="29" spans="1:101" x14ac:dyDescent="0.2">
      <c r="F29" s="5">
        <f>STDEV(F2:F26)</f>
        <v>9.2236237809591393E-2</v>
      </c>
      <c r="G29" s="13">
        <f t="shared" ref="G29:BR29" si="3">STDEV(G2:G26)</f>
        <v>0.1582804500637254</v>
      </c>
      <c r="H29" s="5">
        <f t="shared" si="3"/>
        <v>7.258692727130385E-2</v>
      </c>
      <c r="I29" s="13">
        <f t="shared" si="3"/>
        <v>0.12953700105405194</v>
      </c>
      <c r="J29" s="5">
        <f t="shared" si="3"/>
        <v>0.12316660530304113</v>
      </c>
      <c r="K29" s="13">
        <f t="shared" si="3"/>
        <v>0.19167100855003527</v>
      </c>
      <c r="L29" s="5">
        <f t="shared" si="3"/>
        <v>0.13043124468403558</v>
      </c>
      <c r="M29" s="13">
        <f t="shared" si="3"/>
        <v>0.20250522451901029</v>
      </c>
      <c r="N29" s="5">
        <f t="shared" si="3"/>
        <v>0.12155672112682697</v>
      </c>
      <c r="O29" s="13">
        <f t="shared" si="3"/>
        <v>0.16542121977234364</v>
      </c>
      <c r="P29" s="5">
        <f t="shared" si="3"/>
        <v>7.4900410926546604E-2</v>
      </c>
      <c r="Q29" s="13">
        <f t="shared" si="3"/>
        <v>0.13809301196653184</v>
      </c>
      <c r="R29" s="5">
        <f t="shared" si="3"/>
        <v>0.14699275751351848</v>
      </c>
      <c r="S29" s="13">
        <f t="shared" si="3"/>
        <v>0.18944570012055312</v>
      </c>
      <c r="T29" s="5">
        <f t="shared" si="3"/>
        <v>0.14367561465200449</v>
      </c>
      <c r="U29" s="13">
        <f t="shared" si="3"/>
        <v>0.21733403149819264</v>
      </c>
      <c r="V29" s="5">
        <f t="shared" si="3"/>
        <v>7.6975166555466393E-2</v>
      </c>
      <c r="W29" s="13">
        <f t="shared" si="3"/>
        <v>0.14496484789010497</v>
      </c>
      <c r="X29" s="5">
        <f t="shared" si="3"/>
        <v>6.7997408322227282E-2</v>
      </c>
      <c r="Y29" s="13">
        <f t="shared" si="3"/>
        <v>0.12694605919685339</v>
      </c>
      <c r="Z29" s="5">
        <f t="shared" si="3"/>
        <v>0.1083930208740355</v>
      </c>
      <c r="AA29" s="13">
        <f t="shared" si="3"/>
        <v>0.19242475808432757</v>
      </c>
      <c r="AB29" s="5">
        <f t="shared" si="3"/>
        <v>0.12388417715839212</v>
      </c>
      <c r="AC29" s="13">
        <f t="shared" si="3"/>
        <v>0.19177741465290479</v>
      </c>
      <c r="AD29" s="5">
        <f t="shared" si="3"/>
        <v>0.11264942664241827</v>
      </c>
      <c r="AE29" s="13">
        <f t="shared" si="3"/>
        <v>0.14655028722460431</v>
      </c>
      <c r="AF29" s="5">
        <f t="shared" si="3"/>
        <v>6.8452965547822875E-2</v>
      </c>
      <c r="AG29" s="13">
        <f t="shared" si="3"/>
        <v>0.13585675990623231</v>
      </c>
      <c r="AH29" s="5">
        <f t="shared" si="3"/>
        <v>0.1253293727926556</v>
      </c>
      <c r="AI29" s="13">
        <f t="shared" si="3"/>
        <v>0.19143068652605197</v>
      </c>
      <c r="AJ29" s="5">
        <f t="shared" si="3"/>
        <v>0.13276422044356082</v>
      </c>
      <c r="AK29" s="13">
        <f t="shared" si="3"/>
        <v>0.20241305557324787</v>
      </c>
      <c r="AL29" s="5">
        <f t="shared" si="3"/>
        <v>33.444042118534611</v>
      </c>
      <c r="AM29" s="5">
        <f t="shared" si="3"/>
        <v>35.560895251921416</v>
      </c>
      <c r="AN29" s="5">
        <f t="shared" si="3"/>
        <v>27.493016546123652</v>
      </c>
      <c r="AO29" s="5">
        <f t="shared" si="3"/>
        <v>32.642281251174715</v>
      </c>
      <c r="AP29" s="5">
        <f t="shared" si="3"/>
        <v>28.895868220925085</v>
      </c>
      <c r="AQ29" s="5">
        <f t="shared" si="3"/>
        <v>33.509279256670304</v>
      </c>
      <c r="AR29" s="5">
        <f t="shared" si="3"/>
        <v>30.596491774801791</v>
      </c>
      <c r="AS29" s="5">
        <f t="shared" si="3"/>
        <v>35.853293719432592</v>
      </c>
      <c r="AT29" s="5">
        <f t="shared" si="3"/>
        <v>30.740181374686138</v>
      </c>
      <c r="AU29" s="5">
        <f t="shared" si="3"/>
        <v>30.814957109481568</v>
      </c>
      <c r="AV29" s="5">
        <f t="shared" si="3"/>
        <v>26.886070135194942</v>
      </c>
      <c r="AW29" s="5">
        <f t="shared" si="3"/>
        <v>29.439098385317891</v>
      </c>
      <c r="AX29" s="5">
        <f t="shared" si="3"/>
        <v>29.70808262262041</v>
      </c>
      <c r="AY29" s="5">
        <f t="shared" si="3"/>
        <v>31.583358086459711</v>
      </c>
      <c r="AZ29" s="5">
        <f t="shared" si="3"/>
        <v>30.390112893152825</v>
      </c>
      <c r="BA29" s="5">
        <f t="shared" si="3"/>
        <v>33.802378891862645</v>
      </c>
      <c r="BB29" s="5">
        <f t="shared" si="3"/>
        <v>0.13567807061303172</v>
      </c>
      <c r="BC29" s="5">
        <f t="shared" si="3"/>
        <v>0.15220321046502702</v>
      </c>
      <c r="BD29" s="5">
        <f t="shared" si="3"/>
        <v>0.13653205420643796</v>
      </c>
      <c r="BE29" s="5">
        <f t="shared" si="3"/>
        <v>0.16529863571954159</v>
      </c>
      <c r="BF29" s="5">
        <f t="shared" si="3"/>
        <v>0.1433470551733898</v>
      </c>
      <c r="BG29" s="5">
        <f t="shared" si="3"/>
        <v>0.16107238051911391</v>
      </c>
      <c r="BH29" s="5">
        <f t="shared" si="3"/>
        <v>0.12074243662041151</v>
      </c>
      <c r="BI29" s="5">
        <f t="shared" si="3"/>
        <v>0.1461319320661833</v>
      </c>
      <c r="BJ29" s="5">
        <f t="shared" si="3"/>
        <v>0.13601276547986305</v>
      </c>
      <c r="BK29" s="5">
        <f t="shared" si="3"/>
        <v>0.17193359521088256</v>
      </c>
      <c r="BL29" s="5">
        <f t="shared" si="3"/>
        <v>0.11640115643167612</v>
      </c>
      <c r="BM29" s="5">
        <f t="shared" si="3"/>
        <v>0.16142757418029122</v>
      </c>
      <c r="BN29" s="5">
        <f t="shared" si="3"/>
        <v>0.11828923953743249</v>
      </c>
      <c r="BO29" s="5">
        <f t="shared" si="3"/>
        <v>0.1734811093223316</v>
      </c>
      <c r="BP29" s="5">
        <f t="shared" si="3"/>
        <v>9.8233516177227448E-2</v>
      </c>
      <c r="BQ29" s="5">
        <f t="shared" si="3"/>
        <v>0.15309251102137464</v>
      </c>
      <c r="BR29" s="5">
        <f t="shared" si="3"/>
        <v>14.08421229780811</v>
      </c>
      <c r="BS29" s="13">
        <f t="shared" ref="BS29:CW29" si="4">STDEV(BS2:BS26)</f>
        <v>6.5010450156592183</v>
      </c>
      <c r="BT29" s="5">
        <f t="shared" si="4"/>
        <v>2.7397135680454903</v>
      </c>
      <c r="BU29" s="13">
        <f t="shared" si="4"/>
        <v>7.3177906651189426</v>
      </c>
      <c r="BV29" s="5">
        <f t="shared" si="4"/>
        <v>6.9218456211553603</v>
      </c>
      <c r="BW29" s="13">
        <f t="shared" si="4"/>
        <v>7.2746440474577572</v>
      </c>
      <c r="BX29" s="5">
        <f t="shared" si="4"/>
        <v>4.8913396197755663</v>
      </c>
      <c r="BY29" s="13">
        <f t="shared" si="4"/>
        <v>10.558560057331139</v>
      </c>
      <c r="BZ29" s="5">
        <f t="shared" si="4"/>
        <v>14.084212297808072</v>
      </c>
      <c r="CA29" s="5">
        <f t="shared" si="4"/>
        <v>6.5010450156592245</v>
      </c>
      <c r="CB29" s="5">
        <f t="shared" si="4"/>
        <v>2.739713568045492</v>
      </c>
      <c r="CC29" s="5">
        <f t="shared" si="4"/>
        <v>7.3177906651189284</v>
      </c>
      <c r="CD29" s="5">
        <f t="shared" si="4"/>
        <v>6.9218456211553709</v>
      </c>
      <c r="CE29" s="5">
        <f t="shared" si="4"/>
        <v>7.2746440474578504</v>
      </c>
      <c r="CF29" s="5">
        <f t="shared" si="4"/>
        <v>4.8913396197755583</v>
      </c>
      <c r="CG29" s="5">
        <f t="shared" si="4"/>
        <v>10.558560057331219</v>
      </c>
      <c r="CH29" s="5">
        <f t="shared" si="4"/>
        <v>11.226511772831319</v>
      </c>
      <c r="CI29" s="13">
        <f t="shared" si="4"/>
        <v>9.6563340797986967</v>
      </c>
      <c r="CJ29" s="5">
        <f t="shared" si="4"/>
        <v>4.1056693547089758</v>
      </c>
      <c r="CK29" s="13">
        <f t="shared" si="4"/>
        <v>8.7516718315501549</v>
      </c>
      <c r="CL29" s="5">
        <f t="shared" si="4"/>
        <v>8.0213354107902592</v>
      </c>
      <c r="CM29" s="13">
        <f t="shared" si="4"/>
        <v>10.761236142489981</v>
      </c>
      <c r="CN29" s="5">
        <f t="shared" si="4"/>
        <v>7.3233034198720013</v>
      </c>
      <c r="CO29" s="13">
        <f t="shared" si="4"/>
        <v>11.710718476105388</v>
      </c>
      <c r="CP29" s="5">
        <f t="shared" si="4"/>
        <v>11.226511772831374</v>
      </c>
      <c r="CQ29" s="5">
        <f t="shared" si="4"/>
        <v>9.6563340797986186</v>
      </c>
      <c r="CR29" s="5">
        <f t="shared" si="4"/>
        <v>4.1056693547089758</v>
      </c>
      <c r="CS29" s="5">
        <f t="shared" si="4"/>
        <v>8.7516718315502597</v>
      </c>
      <c r="CT29" s="5">
        <f t="shared" si="4"/>
        <v>8.0213354107903161</v>
      </c>
      <c r="CU29" s="5">
        <f t="shared" si="4"/>
        <v>10.761236142489993</v>
      </c>
      <c r="CV29" s="5">
        <f t="shared" si="4"/>
        <v>7.3233034198720217</v>
      </c>
      <c r="CW29" s="5">
        <f t="shared" si="4"/>
        <v>11.710718476105415</v>
      </c>
    </row>
    <row r="31" spans="1:101" x14ac:dyDescent="0.2">
      <c r="G31" s="13">
        <f>AVERAGE(G28,I28,K28,M28)</f>
        <v>0.33700236030508701</v>
      </c>
      <c r="O31" s="13">
        <f>AVERAGE(O28,Q28,S28,U28)</f>
        <v>0.36318644244749687</v>
      </c>
      <c r="W31" s="13">
        <f>AVERAGE(W28,Y28,AA28,AC28)</f>
        <v>0.31692572884572368</v>
      </c>
      <c r="AE31" s="13">
        <f>AVERAGE(AE28,AG28,AI28,AK28)</f>
        <v>0.35832208460698967</v>
      </c>
      <c r="AO31" s="16"/>
      <c r="BS31" s="13">
        <f>AVERAGE(BS28,BU28,BW28,BY28)</f>
        <v>72.436837816569451</v>
      </c>
      <c r="CI31" s="13">
        <f>AVERAGE(CI28,CK28,CM28,CO28)</f>
        <v>59.816232841866352</v>
      </c>
    </row>
    <row r="32" spans="1:101" x14ac:dyDescent="0.2">
      <c r="G32" s="13">
        <f>AVERAGE(G29,I29,K29,M29)</f>
        <v>0.17049842104670573</v>
      </c>
      <c r="O32" s="13">
        <f>AVERAGE(O29,Q29,S29,U29)</f>
        <v>0.17757349083940532</v>
      </c>
      <c r="W32" s="13">
        <f>AVERAGE(W29,Y29,AA29,AC29)</f>
        <v>0.16402826995604769</v>
      </c>
      <c r="AE32" s="13">
        <f>AVERAGE(AE29,AG29,AI29,AK29)</f>
        <v>0.16906269730753412</v>
      </c>
      <c r="BS32" s="13">
        <f>AVERAGE(BS29,BU29,BW29,BY29)</f>
        <v>7.9130099463917647</v>
      </c>
      <c r="CI32" s="13">
        <f>AVERAGE(CI29,CK29,CM29,CO29)</f>
        <v>10.219990132486055</v>
      </c>
    </row>
    <row r="34" spans="6:101" x14ac:dyDescent="0.2">
      <c r="F34" s="5">
        <f>AVERAGE(F2:F26)</f>
        <v>0.21501937358121509</v>
      </c>
      <c r="G34" s="5">
        <f t="shared" ref="G34:BP34" si="5">AVERAGE(G2:G26)</f>
        <v>0.34195047671389522</v>
      </c>
      <c r="H34" s="5">
        <f t="shared" si="5"/>
        <v>0.19241543423748253</v>
      </c>
      <c r="I34" s="5">
        <f t="shared" si="5"/>
        <v>0.33878974199588008</v>
      </c>
      <c r="J34" s="5">
        <f t="shared" si="5"/>
        <v>0.20217367355140517</v>
      </c>
      <c r="K34" s="5">
        <f t="shared" si="5"/>
        <v>0.26023176789995073</v>
      </c>
      <c r="L34" s="5">
        <f t="shared" si="5"/>
        <v>0.16030449574120631</v>
      </c>
      <c r="M34" s="5">
        <f t="shared" si="5"/>
        <v>0.27961523581461312</v>
      </c>
      <c r="N34" s="5">
        <f t="shared" si="5"/>
        <v>0.24420949634512573</v>
      </c>
      <c r="O34" s="5">
        <f t="shared" si="5"/>
        <v>0.357893430196838</v>
      </c>
      <c r="P34" s="5">
        <f t="shared" si="5"/>
        <v>0.24109662233134949</v>
      </c>
      <c r="Q34" s="5">
        <f t="shared" si="5"/>
        <v>0.35962655809237348</v>
      </c>
      <c r="R34" s="5">
        <f t="shared" si="5"/>
        <v>0.23263395162908779</v>
      </c>
      <c r="S34" s="5">
        <f t="shared" si="5"/>
        <v>0.2920086461392119</v>
      </c>
      <c r="T34" s="5">
        <f t="shared" si="5"/>
        <v>0.19634122967917492</v>
      </c>
      <c r="U34" s="5">
        <f t="shared" si="5"/>
        <v>0.29809860376056668</v>
      </c>
      <c r="V34" s="5">
        <f t="shared" si="5"/>
        <v>0.22728206617068403</v>
      </c>
      <c r="W34" s="5">
        <f t="shared" si="5"/>
        <v>0.31048307521776053</v>
      </c>
      <c r="X34" s="5">
        <f t="shared" si="5"/>
        <v>0.19932408947969357</v>
      </c>
      <c r="Y34" s="5">
        <f t="shared" si="5"/>
        <v>0.31193506943290072</v>
      </c>
      <c r="Z34" s="5">
        <f t="shared" si="5"/>
        <v>0.21994894988593963</v>
      </c>
      <c r="AA34" s="5">
        <f>AVERAGE(AA2:AA26)</f>
        <v>0.2659314880908335</v>
      </c>
      <c r="AB34" s="5">
        <f t="shared" si="5"/>
        <v>0.17869112234142834</v>
      </c>
      <c r="AC34" s="5">
        <f t="shared" si="5"/>
        <v>0.25203397974312369</v>
      </c>
      <c r="AD34" s="5">
        <f t="shared" si="5"/>
        <v>0.25228873620456116</v>
      </c>
      <c r="AE34" s="5">
        <f t="shared" si="5"/>
        <v>0.33343059553005089</v>
      </c>
      <c r="AF34" s="5">
        <f t="shared" si="5"/>
        <v>0.24272367265849415</v>
      </c>
      <c r="AG34" s="5">
        <f t="shared" si="5"/>
        <v>0.33458853873698635</v>
      </c>
      <c r="AH34" s="5">
        <f t="shared" si="5"/>
        <v>0.24770792153067389</v>
      </c>
      <c r="AI34" s="5">
        <f t="shared" si="5"/>
        <v>0.29853857603641482</v>
      </c>
      <c r="AJ34" s="5">
        <f t="shared" si="5"/>
        <v>0.20878710597851938</v>
      </c>
      <c r="AK34" s="5">
        <f t="shared" si="5"/>
        <v>0.27543928741358908</v>
      </c>
      <c r="AL34" s="5">
        <f t="shared" si="5"/>
        <v>2230.1595806758255</v>
      </c>
      <c r="AM34" s="5">
        <f t="shared" si="5"/>
        <v>2225.6351460663245</v>
      </c>
      <c r="AN34" s="5">
        <f t="shared" si="5"/>
        <v>2228.0033175970616</v>
      </c>
      <c r="AO34" s="5">
        <f t="shared" si="5"/>
        <v>2222.9130081474682</v>
      </c>
      <c r="AP34" s="5">
        <f t="shared" si="5"/>
        <v>2222.6971912177328</v>
      </c>
      <c r="AQ34" s="5">
        <f t="shared" si="5"/>
        <v>2218.4090408389293</v>
      </c>
      <c r="AR34" s="5">
        <f t="shared" si="5"/>
        <v>2224.1293692345125</v>
      </c>
      <c r="AS34" s="5">
        <f t="shared" si="5"/>
        <v>2221.5673150468756</v>
      </c>
      <c r="AT34" s="5">
        <f t="shared" si="5"/>
        <v>2212.5540801729944</v>
      </c>
      <c r="AU34" s="5">
        <f t="shared" si="5"/>
        <v>2208.1697106373417</v>
      </c>
      <c r="AV34" s="5">
        <f>AVERAGE(AV2:AV26)</f>
        <v>2214.1063692551934</v>
      </c>
      <c r="AW34" s="5">
        <f t="shared" si="5"/>
        <v>2208.620474236659</v>
      </c>
      <c r="AX34" s="5">
        <f t="shared" si="5"/>
        <v>2205.6771066358069</v>
      </c>
      <c r="AY34" s="5">
        <f t="shared" si="5"/>
        <v>2201.9206458916815</v>
      </c>
      <c r="AZ34" s="5">
        <f t="shared" si="5"/>
        <v>2209.5524894217438</v>
      </c>
      <c r="BA34" s="5">
        <f t="shared" si="5"/>
        <v>2207.0194098699367</v>
      </c>
      <c r="BB34" s="5">
        <f t="shared" si="5"/>
        <v>0.31319308692184</v>
      </c>
      <c r="BC34" s="5">
        <f t="shared" si="5"/>
        <v>0.32995027342555255</v>
      </c>
      <c r="BD34" s="5">
        <f t="shared" si="5"/>
        <v>0.29288887745200071</v>
      </c>
      <c r="BE34" s="5">
        <f t="shared" si="5"/>
        <v>0.32450580049982264</v>
      </c>
      <c r="BF34" s="5">
        <f t="shared" si="5"/>
        <v>0.3049021916579312</v>
      </c>
      <c r="BG34" s="5">
        <f t="shared" si="5"/>
        <v>0.2873654274717386</v>
      </c>
      <c r="BH34" s="5">
        <f t="shared" si="5"/>
        <v>0.26206294079121567</v>
      </c>
      <c r="BI34" s="5">
        <f t="shared" si="5"/>
        <v>0.29003711828705453</v>
      </c>
      <c r="BJ34" s="5">
        <f t="shared" si="5"/>
        <v>0.40234429193735916</v>
      </c>
      <c r="BK34" s="5">
        <f t="shared" si="5"/>
        <v>0.4217222731304035</v>
      </c>
      <c r="BL34" s="5">
        <f t="shared" si="5"/>
        <v>0.37682497043311663</v>
      </c>
      <c r="BM34" s="5">
        <f t="shared" si="5"/>
        <v>0.39782553046474206</v>
      </c>
      <c r="BN34" s="5">
        <f t="shared" si="5"/>
        <v>0.38863388722902087</v>
      </c>
      <c r="BO34" s="5">
        <f t="shared" si="5"/>
        <v>0.37793503789680555</v>
      </c>
      <c r="BP34" s="5">
        <f t="shared" si="5"/>
        <v>0.36127508168218225</v>
      </c>
      <c r="BQ34" s="5">
        <f>AVERAGE(BQ2:BQ26)</f>
        <v>0.37312399148597258</v>
      </c>
      <c r="BR34" s="5">
        <f>AVERAGE(BR2:BR26)</f>
        <v>65.020869571678077</v>
      </c>
      <c r="BS34" s="5">
        <f t="shared" ref="BS34:CH34" si="6">AVERAGE(BS2:BS26)</f>
        <v>72.379620953429736</v>
      </c>
      <c r="BT34" s="5">
        <f t="shared" si="6"/>
        <v>66.884892766105665</v>
      </c>
      <c r="BU34" s="5">
        <f t="shared" si="6"/>
        <v>71.574757930026678</v>
      </c>
      <c r="BV34" s="5">
        <f t="shared" si="6"/>
        <v>66.114321724488875</v>
      </c>
      <c r="BW34" s="5">
        <f t="shared" si="6"/>
        <v>69.299730516458396</v>
      </c>
      <c r="BX34" s="5">
        <f t="shared" si="6"/>
        <v>65.789260485155708</v>
      </c>
      <c r="BY34" s="5">
        <f t="shared" si="6"/>
        <v>69.285789341453423</v>
      </c>
      <c r="BZ34" s="5">
        <f t="shared" si="6"/>
        <v>34.979130428321902</v>
      </c>
      <c r="CA34" s="5">
        <f t="shared" si="6"/>
        <v>27.62037904657025</v>
      </c>
      <c r="CB34" s="5">
        <f t="shared" si="6"/>
        <v>33.115107233894335</v>
      </c>
      <c r="CC34" s="5">
        <f t="shared" si="6"/>
        <v>28.425242069973329</v>
      </c>
      <c r="CD34" s="5">
        <f t="shared" si="6"/>
        <v>33.885678275511125</v>
      </c>
      <c r="CE34" s="5">
        <f t="shared" si="6"/>
        <v>30.7002694835416</v>
      </c>
      <c r="CF34" s="5">
        <f t="shared" si="6"/>
        <v>34.210739514844299</v>
      </c>
      <c r="CG34" s="5">
        <f t="shared" si="6"/>
        <v>30.714210658546577</v>
      </c>
      <c r="CH34" s="5">
        <f t="shared" si="6"/>
        <v>53.57328143313066</v>
      </c>
      <c r="CI34" s="5">
        <f>AVERAGE(CI2:CI26)</f>
        <v>58.737537162969346</v>
      </c>
      <c r="CJ34" s="5">
        <f t="shared" ref="CJ34:CW34" si="7">AVERAGE(CJ2:CJ26)</f>
        <v>50.426414455036209</v>
      </c>
      <c r="CK34" s="5">
        <f t="shared" si="7"/>
        <v>59.063514282134975</v>
      </c>
      <c r="CL34" s="5">
        <f t="shared" si="7"/>
        <v>51.194744763427195</v>
      </c>
      <c r="CM34" s="5">
        <f t="shared" si="7"/>
        <v>54.377963226723786</v>
      </c>
      <c r="CN34" s="5">
        <f t="shared" si="7"/>
        <v>48.81403873120972</v>
      </c>
      <c r="CO34" s="5">
        <f t="shared" si="7"/>
        <v>56.973805714955937</v>
      </c>
      <c r="CP34" s="5">
        <f t="shared" si="7"/>
        <v>46.426718566869347</v>
      </c>
      <c r="CQ34" s="5">
        <f t="shared" si="7"/>
        <v>41.262462837030661</v>
      </c>
      <c r="CR34" s="5">
        <f t="shared" si="7"/>
        <v>49.573585544963791</v>
      </c>
      <c r="CS34" s="5">
        <f t="shared" si="7"/>
        <v>40.93648571786504</v>
      </c>
      <c r="CT34" s="5">
        <f t="shared" si="7"/>
        <v>48.805255236572791</v>
      </c>
      <c r="CU34" s="5">
        <f t="shared" si="7"/>
        <v>45.622036773276207</v>
      </c>
      <c r="CV34" s="5">
        <f t="shared" si="7"/>
        <v>51.18596126879028</v>
      </c>
      <c r="CW34" s="5">
        <f t="shared" si="7"/>
        <v>43.026194285044063</v>
      </c>
    </row>
    <row r="35" spans="6:101" x14ac:dyDescent="0.2">
      <c r="F35" s="5">
        <f>PERCENTILE(F2:F26,0.25)</f>
        <v>0.13258949118635269</v>
      </c>
      <c r="G35" s="5">
        <f t="shared" ref="G35:Y35" si="8">PERCENTILE(G2:G26,0.25)</f>
        <v>0.20959539956345447</v>
      </c>
      <c r="H35" s="5">
        <f t="shared" si="8"/>
        <v>0.13855129759213083</v>
      </c>
      <c r="I35" s="5">
        <f t="shared" si="8"/>
        <v>0.23286919586653956</v>
      </c>
      <c r="J35" s="5">
        <f t="shared" si="8"/>
        <v>0.12723751276182049</v>
      </c>
      <c r="K35" s="5">
        <f t="shared" si="8"/>
        <v>0.1407624758423999</v>
      </c>
      <c r="L35" s="5">
        <f t="shared" si="8"/>
        <v>7.6134280181776814E-2</v>
      </c>
      <c r="M35" s="5">
        <f t="shared" si="8"/>
        <v>0.15752657487538441</v>
      </c>
      <c r="N35" s="5">
        <f t="shared" si="8"/>
        <v>0.16718365799007043</v>
      </c>
      <c r="O35" s="5">
        <f t="shared" si="8"/>
        <v>0.23504633745249051</v>
      </c>
      <c r="P35" s="5">
        <f t="shared" si="8"/>
        <v>0.19457246836233349</v>
      </c>
      <c r="Q35" s="5">
        <f t="shared" si="8"/>
        <v>0.26778677177016885</v>
      </c>
      <c r="R35" s="5">
        <f t="shared" si="8"/>
        <v>0.13750199461726365</v>
      </c>
      <c r="S35" s="5">
        <f t="shared" si="8"/>
        <v>0.11523204594872018</v>
      </c>
      <c r="T35" s="5">
        <f t="shared" si="8"/>
        <v>7.652724392290787E-2</v>
      </c>
      <c r="U35" s="5">
        <f t="shared" si="8"/>
        <v>0.20859013469750073</v>
      </c>
      <c r="V35" s="5">
        <f t="shared" si="8"/>
        <v>0.19288961412634265</v>
      </c>
      <c r="W35" s="5">
        <f t="shared" si="8"/>
        <v>0.20709321919146834</v>
      </c>
      <c r="X35" s="5">
        <f t="shared" si="8"/>
        <v>0.16369542233731518</v>
      </c>
      <c r="Y35" s="5">
        <f t="shared" si="8"/>
        <v>0.24116199410915426</v>
      </c>
      <c r="Z35" s="5">
        <f>PERCENTILE(Z2:Z26,0.25)</f>
        <v>0.15794242893317612</v>
      </c>
      <c r="AA35" s="5">
        <f t="shared" ref="AA35:AR35" si="9">PERCENTILE(AA2:AA26,0.25)</f>
        <v>0.17394671943812529</v>
      </c>
      <c r="AB35" s="5">
        <f t="shared" si="9"/>
        <v>0.1388357988732756</v>
      </c>
      <c r="AC35" s="5">
        <f t="shared" si="9"/>
        <v>0.18124098898188143</v>
      </c>
      <c r="AD35" s="5">
        <f t="shared" si="9"/>
        <v>0.21439513433368948</v>
      </c>
      <c r="AE35" s="5">
        <f t="shared" si="9"/>
        <v>0.24233600853185816</v>
      </c>
      <c r="AF35" s="5">
        <f t="shared" si="9"/>
        <v>0.20450539768543369</v>
      </c>
      <c r="AG35" s="5">
        <f t="shared" si="9"/>
        <v>0.26697961284982302</v>
      </c>
      <c r="AH35" s="5">
        <f t="shared" si="9"/>
        <v>0.15705943322474875</v>
      </c>
      <c r="AI35" s="5">
        <f t="shared" si="9"/>
        <v>0.21795693023501322</v>
      </c>
      <c r="AJ35" s="5">
        <f t="shared" si="9"/>
        <v>0.1350255232626304</v>
      </c>
      <c r="AK35" s="5">
        <f t="shared" si="9"/>
        <v>0.23606964891554597</v>
      </c>
      <c r="AL35" s="5">
        <f t="shared" si="9"/>
        <v>2209.9264408493427</v>
      </c>
      <c r="AM35" s="5">
        <f t="shared" si="9"/>
        <v>2204.3067530525791</v>
      </c>
      <c r="AN35" s="5">
        <f t="shared" si="9"/>
        <v>2208.6904726626167</v>
      </c>
      <c r="AO35" s="5">
        <f t="shared" si="9"/>
        <v>2204.6269267822736</v>
      </c>
      <c r="AP35" s="5">
        <f t="shared" si="9"/>
        <v>2205.2270509977825</v>
      </c>
      <c r="AQ35" s="5">
        <f t="shared" si="9"/>
        <v>2199.8304356719163</v>
      </c>
      <c r="AR35" s="5">
        <f t="shared" si="9"/>
        <v>2199.3275862068967</v>
      </c>
      <c r="AS35" s="5">
        <f>PERCENTILE(AS2:AS26,0.25)</f>
        <v>2199.4573521716379</v>
      </c>
      <c r="AT35" s="5">
        <f t="shared" ref="AT35:BK35" si="10">PERCENTILE(AT2:AT26,0.25)</f>
        <v>2188.2544378698226</v>
      </c>
      <c r="AU35" s="5">
        <f t="shared" si="10"/>
        <v>2191.8587091951158</v>
      </c>
      <c r="AV35" s="5">
        <f t="shared" si="10"/>
        <v>2196.8629893238435</v>
      </c>
      <c r="AW35" s="5">
        <f t="shared" si="10"/>
        <v>2187.8098591549297</v>
      </c>
      <c r="AX35" s="5">
        <f t="shared" si="10"/>
        <v>2182.7733924611975</v>
      </c>
      <c r="AY35" s="5">
        <f t="shared" si="10"/>
        <v>2179.8196392785571</v>
      </c>
      <c r="AZ35" s="5">
        <f t="shared" si="10"/>
        <v>2195.0685066535239</v>
      </c>
      <c r="BA35" s="5">
        <f t="shared" si="10"/>
        <v>2188.9870761204647</v>
      </c>
      <c r="BB35" s="5">
        <f t="shared" si="10"/>
        <v>0.22222157120285632</v>
      </c>
      <c r="BC35" s="5">
        <f t="shared" si="10"/>
        <v>0.23709561927104611</v>
      </c>
      <c r="BD35" s="5">
        <f t="shared" si="10"/>
        <v>0.19153092453231271</v>
      </c>
      <c r="BE35" s="5">
        <f t="shared" si="10"/>
        <v>0.24000430148805385</v>
      </c>
      <c r="BF35" s="5">
        <f t="shared" si="10"/>
        <v>0.1917042459251975</v>
      </c>
      <c r="BG35" s="5">
        <f t="shared" si="10"/>
        <v>0.18031946020416095</v>
      </c>
      <c r="BH35" s="5">
        <f t="shared" si="10"/>
        <v>0.15471167559744231</v>
      </c>
      <c r="BI35" s="5">
        <f t="shared" si="10"/>
        <v>0.19142603308567704</v>
      </c>
      <c r="BJ35" s="5">
        <f t="shared" si="10"/>
        <v>0.32277308656486631</v>
      </c>
      <c r="BK35" s="5">
        <f t="shared" si="10"/>
        <v>0.30655977656242961</v>
      </c>
      <c r="BL35" s="5">
        <f>PERCENTILE(BL2:BL26,0.25)</f>
        <v>0.2806585182482696</v>
      </c>
      <c r="BM35" s="5">
        <f t="shared" ref="BM35:CD35" si="11">PERCENTILE(BM2:BM26,0.25)</f>
        <v>0.32206723382448349</v>
      </c>
      <c r="BN35" s="5">
        <f t="shared" si="11"/>
        <v>0.30445894336103502</v>
      </c>
      <c r="BO35" s="5">
        <f t="shared" si="11"/>
        <v>0.28636456772648683</v>
      </c>
      <c r="BP35" s="5">
        <f t="shared" si="11"/>
        <v>0.29175110243903452</v>
      </c>
      <c r="BQ35" s="5">
        <f t="shared" si="11"/>
        <v>0.28101402447235035</v>
      </c>
      <c r="BR35" s="5">
        <f t="shared" si="11"/>
        <v>63.616438356164387</v>
      </c>
      <c r="BS35" s="5">
        <f t="shared" si="11"/>
        <v>69.033428349313297</v>
      </c>
      <c r="BT35" s="5">
        <f t="shared" si="11"/>
        <v>64.971751412429384</v>
      </c>
      <c r="BU35" s="5">
        <f t="shared" si="11"/>
        <v>67.366236162361631</v>
      </c>
      <c r="BV35" s="5">
        <f t="shared" si="11"/>
        <v>63.685847589424569</v>
      </c>
      <c r="BW35" s="5">
        <f t="shared" si="11"/>
        <v>65.050804403048261</v>
      </c>
      <c r="BX35" s="5">
        <f t="shared" si="11"/>
        <v>62.79830638953041</v>
      </c>
      <c r="BY35" s="5">
        <f t="shared" si="11"/>
        <v>64.848027185199157</v>
      </c>
      <c r="BZ35" s="5">
        <f t="shared" si="11"/>
        <v>29.924760601915185</v>
      </c>
      <c r="CA35" s="5">
        <f t="shared" si="11"/>
        <v>23.185613359023762</v>
      </c>
      <c r="CB35" s="5">
        <f t="shared" si="11"/>
        <v>30.86135421464763</v>
      </c>
      <c r="CC35" s="5">
        <f t="shared" si="11"/>
        <v>23.669288458020851</v>
      </c>
      <c r="CD35" s="5">
        <f t="shared" si="11"/>
        <v>28.853955375253548</v>
      </c>
      <c r="CE35" s="5">
        <f>PERCENTILE(CE2:CE26,0.25)</f>
        <v>25.343938091143592</v>
      </c>
      <c r="CF35" s="5">
        <f t="shared" ref="CF35:CU35" si="12">PERCENTILE(CF2:CF26,0.25)</f>
        <v>31.258011353232007</v>
      </c>
      <c r="CG35" s="5">
        <f t="shared" si="12"/>
        <v>24.600121482081395</v>
      </c>
      <c r="CH35" s="5">
        <f t="shared" si="12"/>
        <v>49.547180835524394</v>
      </c>
      <c r="CI35" s="5">
        <f t="shared" si="12"/>
        <v>53.706563706563706</v>
      </c>
      <c r="CJ35" s="5">
        <f t="shared" si="12"/>
        <v>47.21416134648868</v>
      </c>
      <c r="CK35" s="5">
        <f t="shared" si="12"/>
        <v>52.204176334106734</v>
      </c>
      <c r="CL35" s="5">
        <f t="shared" si="12"/>
        <v>46.493781423657055</v>
      </c>
      <c r="CM35" s="5">
        <f t="shared" si="12"/>
        <v>47.430203045685282</v>
      </c>
      <c r="CN35" s="5">
        <f t="shared" si="12"/>
        <v>44.109277177006263</v>
      </c>
      <c r="CO35" s="5">
        <f t="shared" si="12"/>
        <v>48.649468892260998</v>
      </c>
      <c r="CP35" s="5">
        <f t="shared" si="12"/>
        <v>44.938890629896591</v>
      </c>
      <c r="CQ35" s="5">
        <f t="shared" si="12"/>
        <v>34.532791642484042</v>
      </c>
      <c r="CR35" s="5">
        <f t="shared" si="12"/>
        <v>46.108612936700098</v>
      </c>
      <c r="CS35" s="5">
        <f t="shared" si="12"/>
        <v>34.97126436781609</v>
      </c>
      <c r="CT35" s="5">
        <f t="shared" si="12"/>
        <v>43.220592636935052</v>
      </c>
      <c r="CU35" s="5">
        <f t="shared" si="12"/>
        <v>37.74131274131274</v>
      </c>
      <c r="CV35" s="5">
        <f>PERCENTILE(CV2:CV26,0.25)</f>
        <v>47.124863088718506</v>
      </c>
      <c r="CW35" s="5">
        <f t="shared" ref="CW35" si="13">PERCENTILE(CW2:CW26,0.25)</f>
        <v>36.903788498228394</v>
      </c>
    </row>
    <row r="36" spans="6:101" x14ac:dyDescent="0.2">
      <c r="F36" s="5">
        <f>PERCENTILE(F2:F26,0.75)</f>
        <v>0.28175682357903942</v>
      </c>
      <c r="G36" s="5">
        <f t="shared" ref="G36:Y36" si="14">PERCENTILE(G2:G26,0.75)</f>
        <v>0.45183570223498848</v>
      </c>
      <c r="H36" s="5">
        <f t="shared" si="14"/>
        <v>0.2586606319683265</v>
      </c>
      <c r="I36" s="5">
        <f t="shared" si="14"/>
        <v>0.41805862632953766</v>
      </c>
      <c r="J36" s="5">
        <f t="shared" si="14"/>
        <v>0.29933208105129372</v>
      </c>
      <c r="K36" s="5">
        <f t="shared" si="14"/>
        <v>0.38144554866686092</v>
      </c>
      <c r="L36" s="5">
        <f t="shared" si="14"/>
        <v>0.23263174499232891</v>
      </c>
      <c r="M36" s="5">
        <f t="shared" si="14"/>
        <v>0.40632057303629021</v>
      </c>
      <c r="N36" s="5">
        <f t="shared" si="14"/>
        <v>0.33678614793802736</v>
      </c>
      <c r="O36" s="5">
        <f t="shared" si="14"/>
        <v>0.44464032699646305</v>
      </c>
      <c r="P36" s="5">
        <f t="shared" si="14"/>
        <v>0.31152450385635178</v>
      </c>
      <c r="Q36" s="5">
        <f t="shared" si="14"/>
        <v>0.46027360590992794</v>
      </c>
      <c r="R36" s="5">
        <f t="shared" si="14"/>
        <v>0.32955949536976603</v>
      </c>
      <c r="S36" s="5">
        <f t="shared" si="14"/>
        <v>0.41304812134141361</v>
      </c>
      <c r="T36" s="5">
        <f t="shared" si="14"/>
        <v>0.30003176591763958</v>
      </c>
      <c r="U36" s="5">
        <f t="shared" si="14"/>
        <v>0.42773339706668329</v>
      </c>
      <c r="V36" s="5">
        <f t="shared" si="14"/>
        <v>0.28290792967323736</v>
      </c>
      <c r="W36" s="5">
        <f t="shared" si="14"/>
        <v>0.41399864132909903</v>
      </c>
      <c r="X36" s="5">
        <f t="shared" si="14"/>
        <v>0.24441910674903536</v>
      </c>
      <c r="Y36" s="5">
        <f t="shared" si="14"/>
        <v>0.40263011709871954</v>
      </c>
      <c r="Z36" s="5">
        <f>PERCENTILE(Z2:Z26,0.75)</f>
        <v>0.297043341422223</v>
      </c>
      <c r="AA36" s="5">
        <f t="shared" ref="AA36:AR36" si="15">PERCENTILE(AA2:AA26,0.75)</f>
        <v>0.37630669436793257</v>
      </c>
      <c r="AB36" s="5">
        <f t="shared" si="15"/>
        <v>0.21560992493816694</v>
      </c>
      <c r="AC36" s="5">
        <f t="shared" si="15"/>
        <v>0.3907124302132286</v>
      </c>
      <c r="AD36" s="5">
        <f t="shared" si="15"/>
        <v>0.32409550236067058</v>
      </c>
      <c r="AE36" s="5">
        <f t="shared" si="15"/>
        <v>0.42699014728794943</v>
      </c>
      <c r="AF36" s="5">
        <f t="shared" si="15"/>
        <v>0.28601965854460631</v>
      </c>
      <c r="AG36" s="5">
        <f t="shared" si="15"/>
        <v>0.41954843260093355</v>
      </c>
      <c r="AH36" s="5">
        <f t="shared" si="15"/>
        <v>0.34022124518291924</v>
      </c>
      <c r="AI36" s="5">
        <f t="shared" si="15"/>
        <v>0.40476236744933236</v>
      </c>
      <c r="AJ36" s="5">
        <f t="shared" si="15"/>
        <v>0.28533444542773784</v>
      </c>
      <c r="AK36" s="5">
        <f t="shared" si="15"/>
        <v>0.40475732183378499</v>
      </c>
      <c r="AL36" s="5">
        <f t="shared" si="15"/>
        <v>2256.1059132314344</v>
      </c>
      <c r="AM36" s="5">
        <f t="shared" si="15"/>
        <v>2251.3523023457865</v>
      </c>
      <c r="AN36" s="5">
        <f t="shared" si="15"/>
        <v>2248.8246498599442</v>
      </c>
      <c r="AO36" s="5">
        <f t="shared" si="15"/>
        <v>2242.94637872778</v>
      </c>
      <c r="AP36" s="5">
        <f t="shared" si="15"/>
        <v>2234.5004971826315</v>
      </c>
      <c r="AQ36" s="5">
        <f t="shared" si="15"/>
        <v>2239.2176346037509</v>
      </c>
      <c r="AR36" s="5">
        <f t="shared" si="15"/>
        <v>2248.5516551877358</v>
      </c>
      <c r="AS36" s="5">
        <f>PERCENTILE(AS2:AS26,0.75)</f>
        <v>2244.2722957781662</v>
      </c>
      <c r="AT36" s="5">
        <f t="shared" ref="AT36:BK36" si="16">PERCENTILE(AT2:AT26,0.75)</f>
        <v>2239.091091554732</v>
      </c>
      <c r="AU36" s="5">
        <f t="shared" si="16"/>
        <v>2232.453610930384</v>
      </c>
      <c r="AV36" s="5">
        <f t="shared" si="16"/>
        <v>2233.2337029569894</v>
      </c>
      <c r="AW36" s="5">
        <f t="shared" si="16"/>
        <v>2228.0941494149415</v>
      </c>
      <c r="AX36" s="5">
        <f t="shared" si="16"/>
        <v>2218.2275439177993</v>
      </c>
      <c r="AY36" s="5">
        <f t="shared" si="16"/>
        <v>2213.2945628863376</v>
      </c>
      <c r="AZ36" s="5">
        <f t="shared" si="16"/>
        <v>2226.9259396408074</v>
      </c>
      <c r="BA36" s="5">
        <f t="shared" si="16"/>
        <v>2223.2423139158577</v>
      </c>
      <c r="BB36" s="5">
        <f t="shared" si="16"/>
        <v>0.3980718569382769</v>
      </c>
      <c r="BC36" s="5">
        <f t="shared" si="16"/>
        <v>0.3712292548315218</v>
      </c>
      <c r="BD36" s="5">
        <f t="shared" si="16"/>
        <v>0.36279168296362652</v>
      </c>
      <c r="BE36" s="5">
        <f t="shared" si="16"/>
        <v>0.36027583923945511</v>
      </c>
      <c r="BF36" s="5">
        <f t="shared" si="16"/>
        <v>0.40714432428142844</v>
      </c>
      <c r="BG36" s="5">
        <f t="shared" si="16"/>
        <v>0.38986322161701609</v>
      </c>
      <c r="BH36" s="5">
        <f t="shared" si="16"/>
        <v>0.32984390909754685</v>
      </c>
      <c r="BI36" s="5">
        <f t="shared" si="16"/>
        <v>0.41943282633588186</v>
      </c>
      <c r="BJ36" s="5">
        <f t="shared" si="16"/>
        <v>0.46385083160510732</v>
      </c>
      <c r="BK36" s="5">
        <f t="shared" si="16"/>
        <v>0.49250178487733565</v>
      </c>
      <c r="BL36" s="5">
        <f>PERCENTILE(BL2:BL26,0.75)</f>
        <v>0.43799607042203842</v>
      </c>
      <c r="BM36" s="5">
        <f t="shared" ref="BM36:CD36" si="17">PERCENTILE(BM2:BM26,0.75)</f>
        <v>0.47047021813481743</v>
      </c>
      <c r="BN36" s="5">
        <f t="shared" si="17"/>
        <v>0.45560687737483596</v>
      </c>
      <c r="BO36" s="5">
        <f t="shared" si="17"/>
        <v>0.42627462753239787</v>
      </c>
      <c r="BP36" s="5">
        <f t="shared" si="17"/>
        <v>0.40513781212536332</v>
      </c>
      <c r="BQ36" s="5">
        <f t="shared" si="17"/>
        <v>0.44601378007779097</v>
      </c>
      <c r="BR36" s="5">
        <f t="shared" si="17"/>
        <v>70.075239398084804</v>
      </c>
      <c r="BS36" s="5">
        <f t="shared" si="17"/>
        <v>76.814386640976238</v>
      </c>
      <c r="BT36" s="5">
        <f t="shared" si="17"/>
        <v>69.138645785352367</v>
      </c>
      <c r="BU36" s="5">
        <f t="shared" si="17"/>
        <v>76.330711541979142</v>
      </c>
      <c r="BV36" s="5">
        <f t="shared" si="17"/>
        <v>71.146044624746452</v>
      </c>
      <c r="BW36" s="5">
        <f t="shared" si="17"/>
        <v>74.656061908856401</v>
      </c>
      <c r="BX36" s="5">
        <f t="shared" si="17"/>
        <v>68.741988646767993</v>
      </c>
      <c r="BY36" s="5">
        <f t="shared" si="17"/>
        <v>75.399878517918609</v>
      </c>
      <c r="BZ36" s="5">
        <f t="shared" si="17"/>
        <v>36.383561643835613</v>
      </c>
      <c r="CA36" s="5">
        <f t="shared" si="17"/>
        <v>30.96657165068671</v>
      </c>
      <c r="CB36" s="5">
        <f t="shared" si="17"/>
        <v>35.028248587570623</v>
      </c>
      <c r="CC36" s="5">
        <f t="shared" si="17"/>
        <v>32.633763837638377</v>
      </c>
      <c r="CD36" s="5">
        <f t="shared" si="17"/>
        <v>36.314152410575431</v>
      </c>
      <c r="CE36" s="5">
        <f>PERCENTILE(CE2:CE26,0.75)</f>
        <v>34.949195596951739</v>
      </c>
      <c r="CF36" s="5">
        <f t="shared" ref="CF36:CU36" si="18">PERCENTILE(CF2:CF26,0.75)</f>
        <v>37.201693610469597</v>
      </c>
      <c r="CG36" s="5">
        <f t="shared" si="18"/>
        <v>35.151972814800828</v>
      </c>
      <c r="CH36" s="5">
        <f t="shared" si="18"/>
        <v>55.061109370103409</v>
      </c>
      <c r="CI36" s="5">
        <f t="shared" si="18"/>
        <v>65.467208357515958</v>
      </c>
      <c r="CJ36" s="5">
        <f t="shared" si="18"/>
        <v>53.891387063299902</v>
      </c>
      <c r="CK36" s="5">
        <f t="shared" si="18"/>
        <v>65.02873563218391</v>
      </c>
      <c r="CL36" s="5">
        <f t="shared" si="18"/>
        <v>56.779407363064948</v>
      </c>
      <c r="CM36" s="5">
        <f t="shared" si="18"/>
        <v>62.25868725868726</v>
      </c>
      <c r="CN36" s="5">
        <f t="shared" si="18"/>
        <v>52.875136911281494</v>
      </c>
      <c r="CO36" s="5">
        <f t="shared" si="18"/>
        <v>63.096211501771606</v>
      </c>
      <c r="CP36" s="5">
        <f t="shared" si="18"/>
        <v>50.452819164475606</v>
      </c>
      <c r="CQ36" s="5">
        <f t="shared" si="18"/>
        <v>46.293436293436294</v>
      </c>
      <c r="CR36" s="5">
        <f t="shared" si="18"/>
        <v>52.78583865351132</v>
      </c>
      <c r="CS36" s="5">
        <f t="shared" si="18"/>
        <v>47.795823665893266</v>
      </c>
      <c r="CT36" s="5">
        <f t="shared" si="18"/>
        <v>53.506218576342945</v>
      </c>
      <c r="CU36" s="5">
        <f t="shared" si="18"/>
        <v>52.569796954314718</v>
      </c>
      <c r="CV36" s="5">
        <f>PERCENTILE(CV2:CV26,0.75)</f>
        <v>55.890722822993737</v>
      </c>
      <c r="CW36" s="5">
        <f t="shared" ref="CW36" si="19">PERCENTILE(CW2:CW26,0.75)</f>
        <v>51.350531107739002</v>
      </c>
    </row>
    <row r="38" spans="6:101" x14ac:dyDescent="0.2">
      <c r="BB38" s="5">
        <v>0.25659504386903298</v>
      </c>
      <c r="BC38" s="5">
        <v>0.15525158162477101</v>
      </c>
      <c r="BD38" s="5">
        <v>0.317495024781066</v>
      </c>
      <c r="BE38" s="5">
        <v>0.138921280956674</v>
      </c>
      <c r="BF38" s="5">
        <v>0.34443571674651302</v>
      </c>
      <c r="BG38" s="5">
        <v>0.383669409695093</v>
      </c>
      <c r="BH38" s="5">
        <v>0.19372292085842499</v>
      </c>
      <c r="BI38" s="5">
        <v>0.36839899010814597</v>
      </c>
      <c r="BR38" s="5">
        <v>70.075239398084804</v>
      </c>
      <c r="BS38" s="5">
        <v>75.968577039814306</v>
      </c>
      <c r="BT38" s="5">
        <v>70.1232032854209</v>
      </c>
      <c r="BU38" s="5">
        <v>78.488475969269302</v>
      </c>
      <c r="BV38" s="5">
        <v>71.146044624746494</v>
      </c>
      <c r="BW38" s="5">
        <v>79.418344519015704</v>
      </c>
      <c r="BX38" s="5">
        <v>66.153585926928301</v>
      </c>
      <c r="BY38" s="5">
        <v>83.232810615199</v>
      </c>
      <c r="CH38" s="13">
        <v>55.353016688061601</v>
      </c>
      <c r="CI38" s="5">
        <v>63.942307692307701</v>
      </c>
      <c r="CJ38" s="13">
        <v>55.039753783021297</v>
      </c>
      <c r="CK38" s="5">
        <v>67.902881536819606</v>
      </c>
      <c r="CL38" s="13">
        <v>56.745127815742897</v>
      </c>
      <c r="CM38" s="5">
        <v>69.453792389334694</v>
      </c>
      <c r="CN38" s="13">
        <v>49.5322376738306</v>
      </c>
      <c r="CO38" s="5">
        <v>74.916042366313604</v>
      </c>
    </row>
    <row r="39" spans="6:101" x14ac:dyDescent="0.2">
      <c r="BB39" s="5">
        <v>0.17711422982928099</v>
      </c>
      <c r="BC39" s="5">
        <v>0.22021742862340499</v>
      </c>
      <c r="BD39" s="5">
        <v>0.25803207122445398</v>
      </c>
      <c r="BE39" s="5">
        <v>0.34493220080526299</v>
      </c>
      <c r="BF39" s="5">
        <v>0.26718907528716301</v>
      </c>
      <c r="BG39" s="5">
        <v>0.15611931924990999</v>
      </c>
      <c r="BH39" s="5">
        <v>4.2118790346440102E-2</v>
      </c>
      <c r="BI39" s="5">
        <v>0.12440837186777701</v>
      </c>
      <c r="BR39" s="5">
        <v>61.808794137241797</v>
      </c>
      <c r="BS39" s="5">
        <v>75.863795693540297</v>
      </c>
      <c r="BT39" s="5">
        <v>67.681810617407194</v>
      </c>
      <c r="BU39" s="5">
        <v>80.467055879899902</v>
      </c>
      <c r="BV39" s="5">
        <v>70.990166158019704</v>
      </c>
      <c r="BW39" s="5">
        <v>71.175468483816005</v>
      </c>
      <c r="BX39" s="5">
        <v>58.378561736770699</v>
      </c>
      <c r="BY39" s="5">
        <v>59.118747873426301</v>
      </c>
      <c r="CH39" s="13">
        <v>42.6517967781908</v>
      </c>
      <c r="CI39" s="5">
        <v>63.909022744313901</v>
      </c>
      <c r="CJ39" s="13">
        <v>51.8610421836228</v>
      </c>
      <c r="CK39" s="5">
        <v>70.652989742306701</v>
      </c>
      <c r="CL39" s="13">
        <v>56.286218190980101</v>
      </c>
      <c r="CM39" s="5">
        <v>57.3027989821883</v>
      </c>
      <c r="CN39" s="13">
        <v>37.522034751951701</v>
      </c>
      <c r="CO39" s="5">
        <v>38.908720040795501</v>
      </c>
    </row>
    <row r="40" spans="6:101" x14ac:dyDescent="0.2">
      <c r="BB40" s="5">
        <v>0.28360954804837701</v>
      </c>
      <c r="BC40" s="5">
        <v>0.21980477367686699</v>
      </c>
      <c r="BD40" s="5">
        <v>0.14902590407722499</v>
      </c>
      <c r="BE40" s="5">
        <v>0.11573208935121</v>
      </c>
      <c r="BF40" s="5">
        <v>0.222356450794476</v>
      </c>
      <c r="BG40" s="5">
        <v>0.19403765594880601</v>
      </c>
      <c r="BH40" s="5">
        <v>0.15880781018271101</v>
      </c>
      <c r="BI40" s="5">
        <v>0.25893978520411898</v>
      </c>
      <c r="BR40" s="5">
        <v>68.374208860759495</v>
      </c>
      <c r="BS40" s="5">
        <v>64.844198050086007</v>
      </c>
      <c r="BT40" s="5">
        <v>69.801980198019805</v>
      </c>
      <c r="BU40" s="5">
        <v>79.045245398773005</v>
      </c>
      <c r="BV40" s="5">
        <v>57.220077220077201</v>
      </c>
      <c r="BW40" s="5">
        <v>59.4288999616711</v>
      </c>
      <c r="BX40" s="5">
        <v>66.795366795366803</v>
      </c>
      <c r="BY40" s="5">
        <v>61.8727167852336</v>
      </c>
      <c r="CH40" s="13">
        <v>52.634712712116702</v>
      </c>
      <c r="CI40" s="5">
        <v>47.545219638242898</v>
      </c>
      <c r="CJ40" s="13">
        <v>54.650817236255598</v>
      </c>
      <c r="CK40" s="5">
        <v>68.696397941680999</v>
      </c>
      <c r="CL40" s="13">
        <v>36.721691282942402</v>
      </c>
      <c r="CM40" s="5">
        <v>40.1615695326024</v>
      </c>
      <c r="CN40" s="13">
        <v>50.564726324934803</v>
      </c>
      <c r="CO40" s="5">
        <v>42.721791559000899</v>
      </c>
    </row>
    <row r="41" spans="6:101" x14ac:dyDescent="0.2">
      <c r="BB41" s="5">
        <v>0.292410955206439</v>
      </c>
      <c r="BC41" s="5">
        <v>0.45911412178236399</v>
      </c>
      <c r="BD41" s="5">
        <v>0.34188851349055799</v>
      </c>
      <c r="BE41" s="5">
        <v>0.15024393298060301</v>
      </c>
      <c r="BF41" s="5">
        <v>0.35749069774472803</v>
      </c>
      <c r="BG41" s="5">
        <v>0.22158405415548299</v>
      </c>
      <c r="BH41" s="5">
        <v>0.22311952022413001</v>
      </c>
      <c r="BI41" s="5">
        <v>0.61653046819718904</v>
      </c>
      <c r="BR41" s="5">
        <v>67.530668777206202</v>
      </c>
      <c r="BS41" s="5">
        <v>71.710526315789494</v>
      </c>
      <c r="BT41" s="5">
        <v>69.500887749062898</v>
      </c>
      <c r="BU41" s="5">
        <v>73.561559084347294</v>
      </c>
      <c r="BV41" s="5">
        <v>71.251993620414694</v>
      </c>
      <c r="BW41" s="5">
        <v>75.597484276729602</v>
      </c>
      <c r="BX41" s="5">
        <v>69.097083499800206</v>
      </c>
      <c r="BY41" s="5">
        <v>77.994545835955506</v>
      </c>
      <c r="CH41" s="13">
        <v>51.089517078916401</v>
      </c>
      <c r="CI41" s="5">
        <v>57.969668833178602</v>
      </c>
      <c r="CJ41" s="13">
        <v>54.007690032534803</v>
      </c>
      <c r="CK41" s="5">
        <v>60.720887245840999</v>
      </c>
      <c r="CL41" s="13">
        <v>56.779407363064998</v>
      </c>
      <c r="CM41" s="5">
        <v>63.527559055118097</v>
      </c>
      <c r="CN41" s="13">
        <v>53.416890480453603</v>
      </c>
      <c r="CO41" s="5">
        <v>67.023285084959099</v>
      </c>
    </row>
    <row r="42" spans="6:101" x14ac:dyDescent="0.2">
      <c r="BB42" s="5">
        <v>0.29607703554882903</v>
      </c>
      <c r="BC42" s="5">
        <v>0.33288373494923601</v>
      </c>
      <c r="BD42" s="5">
        <v>0.30282581648659002</v>
      </c>
      <c r="BE42" s="5">
        <v>0.28415843129108798</v>
      </c>
      <c r="BF42" s="5">
        <v>0.32482925466784202</v>
      </c>
      <c r="BG42" s="5">
        <v>0.28024593195984898</v>
      </c>
      <c r="BH42" s="5">
        <v>0.44959696707108798</v>
      </c>
      <c r="BI42" s="5">
        <v>0.464103861522627</v>
      </c>
      <c r="BR42" s="5">
        <v>71.633654370343507</v>
      </c>
      <c r="BS42" s="5">
        <v>79.573170731707293</v>
      </c>
      <c r="BT42" s="5">
        <v>68.802329814342897</v>
      </c>
      <c r="BU42" s="5">
        <v>77.773775216138304</v>
      </c>
      <c r="BV42" s="5">
        <v>74.749133369822999</v>
      </c>
      <c r="BW42" s="5">
        <v>69.391916944753405</v>
      </c>
      <c r="BX42" s="5">
        <v>68.353969410050993</v>
      </c>
      <c r="BY42" s="5">
        <v>81.791210828852201</v>
      </c>
      <c r="CH42" s="13">
        <v>57.524536532170103</v>
      </c>
      <c r="CI42" s="5">
        <v>69.232847109670402</v>
      </c>
      <c r="CJ42" s="13">
        <v>53.385912428610297</v>
      </c>
      <c r="CK42" s="5">
        <v>66.559312936124499</v>
      </c>
      <c r="CL42" s="13">
        <v>62.325962325962301</v>
      </c>
      <c r="CM42" s="5">
        <v>54.365962180200199</v>
      </c>
      <c r="CN42" s="13">
        <v>52.875136911281501</v>
      </c>
      <c r="CO42" s="5">
        <v>73.005282179594104</v>
      </c>
    </row>
    <row r="43" spans="6:101" x14ac:dyDescent="0.2">
      <c r="BB43" s="5">
        <v>0.42543142628542902</v>
      </c>
      <c r="BC43" s="5">
        <v>0.34370661370768002</v>
      </c>
      <c r="BD43" s="5">
        <v>0.16794993083260601</v>
      </c>
      <c r="BE43" s="5">
        <v>0.29004523397234899</v>
      </c>
      <c r="BF43" s="5">
        <v>9.7327283801261599E-2</v>
      </c>
      <c r="BG43" s="5">
        <v>0.23630099511974501</v>
      </c>
      <c r="BH43" s="5">
        <v>0.153961460937035</v>
      </c>
      <c r="BI43" s="5">
        <v>0.145524997474998</v>
      </c>
      <c r="BR43" s="5">
        <v>66.338776313200896</v>
      </c>
      <c r="BS43" s="5">
        <v>77.159468438538198</v>
      </c>
      <c r="BT43" s="5">
        <v>67.498036135113907</v>
      </c>
      <c r="BU43" s="5">
        <v>70.4583333333333</v>
      </c>
      <c r="BV43" s="5">
        <v>67.892842862854906</v>
      </c>
      <c r="BW43" s="5">
        <v>64.400643604183401</v>
      </c>
      <c r="BX43" s="5">
        <v>67.520512307384394</v>
      </c>
      <c r="BY43" s="5">
        <v>65.668341708542698</v>
      </c>
      <c r="CH43" s="13">
        <v>49.677608440797201</v>
      </c>
      <c r="CI43" s="5">
        <v>66.135084427767396</v>
      </c>
      <c r="CJ43" s="13">
        <v>51.4545988833382</v>
      </c>
      <c r="CK43" s="5">
        <v>56.471686372122001</v>
      </c>
      <c r="CL43" s="13">
        <v>52.110146662675902</v>
      </c>
      <c r="CM43" s="5">
        <v>47.1398622342019</v>
      </c>
      <c r="CN43" s="13">
        <v>51.613867304243897</v>
      </c>
      <c r="CO43" s="5">
        <v>48.920863309352498</v>
      </c>
    </row>
    <row r="44" spans="6:101" x14ac:dyDescent="0.2">
      <c r="BB44" s="5">
        <v>0.11243995131531</v>
      </c>
      <c r="BC44" s="5">
        <v>0.235169477875252</v>
      </c>
      <c r="BD44" s="5">
        <v>7.1763393260317193E-2</v>
      </c>
      <c r="BE44" s="5">
        <v>0.12223994606789</v>
      </c>
      <c r="BF44" s="5">
        <v>0.175265413438494</v>
      </c>
      <c r="BG44" s="5">
        <v>0.25505163636045303</v>
      </c>
      <c r="BH44" s="5">
        <v>0.19827881679464801</v>
      </c>
      <c r="BI44" s="5">
        <v>0.23275879650794401</v>
      </c>
      <c r="BR44" s="5">
        <v>66.856256463288503</v>
      </c>
      <c r="BS44" s="5">
        <v>68.091708326150695</v>
      </c>
      <c r="BT44" s="5">
        <v>66.000344649319302</v>
      </c>
      <c r="BU44" s="5">
        <v>66.222990492653395</v>
      </c>
      <c r="BV44" s="5">
        <v>65.427637239717797</v>
      </c>
      <c r="BW44" s="5">
        <v>59.036985345429201</v>
      </c>
      <c r="BX44" s="5">
        <v>64.220656470183897</v>
      </c>
      <c r="BY44" s="5">
        <v>66.6550096170659</v>
      </c>
      <c r="CH44" s="13">
        <v>50.3359173126615</v>
      </c>
      <c r="CI44" s="5">
        <v>52.538860103626902</v>
      </c>
      <c r="CJ44" s="13">
        <v>48.927371413802</v>
      </c>
      <c r="CK44" s="5">
        <v>49.638802889576901</v>
      </c>
      <c r="CL44" s="13">
        <v>48.692307692307701</v>
      </c>
      <c r="CM44" s="5">
        <v>38.398950131233597</v>
      </c>
      <c r="CN44" s="13">
        <v>46.274409044193199</v>
      </c>
      <c r="CO44" s="5">
        <v>50.326968349463797</v>
      </c>
    </row>
    <row r="45" spans="6:101" x14ac:dyDescent="0.2">
      <c r="BB45" s="5">
        <v>0.15539623327624799</v>
      </c>
      <c r="BC45" s="5">
        <v>0.13278207986996601</v>
      </c>
      <c r="BD45" s="5">
        <v>0.33297820093428099</v>
      </c>
      <c r="BE45" s="5">
        <v>0.381400069273853</v>
      </c>
      <c r="BF45" s="5">
        <v>0.12674662707027501</v>
      </c>
      <c r="BG45" s="5">
        <v>0.18040357005763899</v>
      </c>
      <c r="BH45" s="5">
        <v>0.27096579398485299</v>
      </c>
      <c r="BI45" s="5">
        <v>0.13849866399525099</v>
      </c>
      <c r="BR45" s="5">
        <v>0</v>
      </c>
      <c r="BS45" s="5">
        <v>63.663833805476898</v>
      </c>
      <c r="BT45" s="5">
        <v>68.010517090271705</v>
      </c>
      <c r="BU45" s="5">
        <v>75.470987189148502</v>
      </c>
      <c r="BV45" s="5">
        <v>63.991477272727302</v>
      </c>
      <c r="BW45" s="5">
        <v>62.186962339896802</v>
      </c>
      <c r="BX45" s="5">
        <v>64.949548592671306</v>
      </c>
      <c r="BY45" s="5">
        <v>59.392898052691898</v>
      </c>
      <c r="CH45" s="13">
        <v>100</v>
      </c>
      <c r="CI45" s="5">
        <v>45.267605633802802</v>
      </c>
      <c r="CJ45" s="13">
        <v>52.086066649173397</v>
      </c>
      <c r="CK45" s="5">
        <v>63.245688436528098</v>
      </c>
      <c r="CL45" s="13">
        <v>46.493781423657097</v>
      </c>
      <c r="CM45" s="5">
        <v>45.285714285714299</v>
      </c>
      <c r="CN45" s="13">
        <v>47.846889952153099</v>
      </c>
      <c r="CO45" s="5">
        <v>39.078156312625303</v>
      </c>
    </row>
    <row r="46" spans="6:101" x14ac:dyDescent="0.2">
      <c r="BB46" s="5">
        <v>0.19158144057426199</v>
      </c>
      <c r="BC46" s="5">
        <v>0.23678765697927001</v>
      </c>
      <c r="BD46" s="5">
        <v>0.165432151022636</v>
      </c>
      <c r="BE46" s="5">
        <v>0.20889456231123901</v>
      </c>
      <c r="BF46" s="5">
        <v>0.286411638339786</v>
      </c>
      <c r="BG46" s="5">
        <v>0.24230911230247601</v>
      </c>
      <c r="BH46" s="5">
        <v>0.19478607930242101</v>
      </c>
      <c r="BI46" s="5">
        <v>9.10361016443966E-2</v>
      </c>
      <c r="BR46" s="5">
        <v>69.549885915785097</v>
      </c>
      <c r="BS46" s="5">
        <v>79.893690778830603</v>
      </c>
      <c r="BT46" s="5">
        <v>67.938614682704298</v>
      </c>
      <c r="BU46" s="5">
        <v>75.744288022155501</v>
      </c>
      <c r="BV46" s="5">
        <v>67.000208463623096</v>
      </c>
      <c r="BW46" s="5">
        <v>76.934029425723807</v>
      </c>
      <c r="BX46" s="5">
        <v>69.592346089850295</v>
      </c>
      <c r="BY46" s="5">
        <v>57.217598097503</v>
      </c>
      <c r="CH46" s="13">
        <v>54.227769110764399</v>
      </c>
      <c r="CI46" s="5">
        <v>69.7295423023578</v>
      </c>
      <c r="CJ46" s="13">
        <v>51.810237203495603</v>
      </c>
      <c r="CK46" s="5">
        <v>63.516330785267598</v>
      </c>
      <c r="CL46" s="13">
        <v>50.514178871922702</v>
      </c>
      <c r="CM46" s="5">
        <v>65.381870092790905</v>
      </c>
      <c r="CN46" s="13">
        <v>54.377736085053201</v>
      </c>
      <c r="CO46" s="5">
        <v>36.179295624333001</v>
      </c>
    </row>
    <row r="47" spans="6:101" x14ac:dyDescent="0.2">
      <c r="BB47" s="5">
        <v>0.16851776907376101</v>
      </c>
      <c r="BC47" s="5">
        <v>0.182344976507541</v>
      </c>
      <c r="BD47" s="5">
        <v>8.9747746575142701E-2</v>
      </c>
      <c r="BE47" s="5">
        <v>0.11924365733617801</v>
      </c>
      <c r="BF47" s="5">
        <v>5.12881009632341E-2</v>
      </c>
      <c r="BG47" s="5">
        <v>0.146441166531287</v>
      </c>
      <c r="BH47" s="5">
        <v>0.15286747327576899</v>
      </c>
      <c r="BI47" s="5">
        <v>8.3528521424410807E-2</v>
      </c>
      <c r="BR47" s="5">
        <v>70.077099395707506</v>
      </c>
      <c r="BS47" s="5">
        <v>75.714944649446494</v>
      </c>
      <c r="BT47" s="5">
        <v>66.575916230366502</v>
      </c>
      <c r="BU47" s="5">
        <v>67.366236162361602</v>
      </c>
      <c r="BV47" s="5">
        <v>43.939711115762996</v>
      </c>
      <c r="BW47" s="5">
        <v>71.129995406522696</v>
      </c>
      <c r="BX47" s="5">
        <v>68.4948712581118</v>
      </c>
      <c r="BY47" s="5">
        <v>74.908508691674299</v>
      </c>
      <c r="CH47" s="13">
        <v>55.061109370103402</v>
      </c>
      <c r="CI47" s="5">
        <v>63.434903047091403</v>
      </c>
      <c r="CJ47" s="13">
        <v>49.828926905132199</v>
      </c>
      <c r="CK47" s="5">
        <v>51.0041551246537</v>
      </c>
      <c r="CL47" s="13">
        <v>63.559055118110201</v>
      </c>
      <c r="CM47" s="5">
        <v>56.664388243335601</v>
      </c>
      <c r="CN47" s="13">
        <v>52.5984251968504</v>
      </c>
      <c r="CO47" s="5">
        <v>62.242090784044002</v>
      </c>
    </row>
    <row r="48" spans="6:101" x14ac:dyDescent="0.2">
      <c r="BB48" s="5">
        <v>8.5903610516628801E-2</v>
      </c>
      <c r="BC48" s="5">
        <v>0.28802377533151502</v>
      </c>
      <c r="BD48" s="5">
        <v>0.253425317668516</v>
      </c>
      <c r="BE48" s="5">
        <v>0.344819514174174</v>
      </c>
      <c r="BF48" s="5">
        <v>0.26194924805338898</v>
      </c>
      <c r="BG48" s="5">
        <v>0.23898305698488401</v>
      </c>
      <c r="BH48" s="5">
        <v>9.6385271719148194E-2</v>
      </c>
      <c r="BI48" s="5">
        <v>0.29288301395747401</v>
      </c>
      <c r="BR48" s="5">
        <v>63.331449029583602</v>
      </c>
      <c r="BS48" s="5">
        <v>75.547866205305695</v>
      </c>
      <c r="BT48" s="5">
        <v>65.045420136260404</v>
      </c>
      <c r="BU48" s="5">
        <v>74.846272098385896</v>
      </c>
      <c r="BV48" s="5">
        <v>57.665639445300499</v>
      </c>
      <c r="BW48" s="5">
        <v>68.122977346278304</v>
      </c>
      <c r="BX48" s="5">
        <v>60.808980065802203</v>
      </c>
      <c r="BY48" s="5">
        <v>65.817152103559906</v>
      </c>
      <c r="CH48" s="13">
        <v>45.312942509204198</v>
      </c>
      <c r="CI48" s="5">
        <v>63.979268643823801</v>
      </c>
      <c r="CJ48" s="13">
        <v>48.452447945976402</v>
      </c>
      <c r="CK48" s="5">
        <v>62.316335350043197</v>
      </c>
      <c r="CL48" s="13">
        <v>36.8055555555556</v>
      </c>
      <c r="CM48" s="5">
        <v>52.685887708649503</v>
      </c>
      <c r="CN48" s="13">
        <v>41.740879057741999</v>
      </c>
      <c r="CO48" s="5">
        <v>48.649468892260998</v>
      </c>
    </row>
    <row r="49" spans="54:93" x14ac:dyDescent="0.2">
      <c r="BB49" s="5">
        <v>0.31102329734942002</v>
      </c>
      <c r="BC49" s="5">
        <v>0.300747878489937</v>
      </c>
      <c r="BD49" s="5">
        <v>0.29491682295419602</v>
      </c>
      <c r="BE49" s="5">
        <v>0.51707732318005795</v>
      </c>
      <c r="BF49" s="5">
        <v>0.30487667387231199</v>
      </c>
      <c r="BG49" s="5">
        <v>0.36869467554320001</v>
      </c>
      <c r="BH49" s="5">
        <v>5.2914305587842901E-2</v>
      </c>
      <c r="BI49" s="5">
        <v>0.11492433780262699</v>
      </c>
      <c r="BR49" s="5">
        <v>63.616438356164402</v>
      </c>
      <c r="BS49" s="5">
        <v>74.098057354301602</v>
      </c>
      <c r="BT49" s="5">
        <v>68.944099378882001</v>
      </c>
      <c r="BU49" s="5">
        <v>57.3431734317343</v>
      </c>
      <c r="BV49" s="5">
        <v>67.526527625320199</v>
      </c>
      <c r="BW49" s="5">
        <v>71.514488791689402</v>
      </c>
      <c r="BX49" s="5">
        <v>68.741988646767993</v>
      </c>
      <c r="BY49" s="5">
        <v>75.561643835616394</v>
      </c>
      <c r="CH49" s="13">
        <v>45.697167755991302</v>
      </c>
      <c r="CI49" s="5">
        <v>61.222803635362197</v>
      </c>
      <c r="CJ49" s="13">
        <v>53.825210999183199</v>
      </c>
      <c r="CK49" s="5">
        <v>36.144911504424797</v>
      </c>
      <c r="CL49" s="13">
        <v>51.164064639824701</v>
      </c>
      <c r="CM49" s="5">
        <v>57.287394038829603</v>
      </c>
      <c r="CN49" s="13">
        <v>52.871991247264802</v>
      </c>
      <c r="CO49" s="5">
        <v>63.096211501771599</v>
      </c>
    </row>
    <row r="50" spans="54:93" x14ac:dyDescent="0.2">
      <c r="BB50" s="5">
        <v>0.29746022595180399</v>
      </c>
      <c r="BC50" s="5">
        <v>0.37384137057845501</v>
      </c>
      <c r="BD50" s="5">
        <v>0.27772354627227003</v>
      </c>
      <c r="BE50" s="5">
        <v>0.439141258584896</v>
      </c>
      <c r="BF50" s="5">
        <v>0.221422119226238</v>
      </c>
      <c r="BG50" s="5">
        <v>0.35825121343896199</v>
      </c>
      <c r="BH50" s="5">
        <v>0.20591230028681701</v>
      </c>
      <c r="BI50" s="5">
        <v>0.36787447268057499</v>
      </c>
      <c r="BR50" s="5">
        <v>61.336436170212799</v>
      </c>
      <c r="BS50" s="5">
        <v>74.583714547118007</v>
      </c>
      <c r="BT50" s="5">
        <v>64.630492676431402</v>
      </c>
      <c r="BU50" s="5">
        <v>76.330711541979099</v>
      </c>
      <c r="BV50" s="5">
        <v>57.575757575757599</v>
      </c>
      <c r="BW50" s="5">
        <v>70.092750331251196</v>
      </c>
      <c r="BX50" s="5">
        <v>56.828566593332198</v>
      </c>
      <c r="BY50" s="5">
        <v>33.257747543461797</v>
      </c>
      <c r="CH50" s="13">
        <v>42.0264537060145</v>
      </c>
      <c r="CI50" s="5">
        <v>61.891744122471302</v>
      </c>
      <c r="CJ50" s="13">
        <v>46.998754669987598</v>
      </c>
      <c r="CK50" s="5">
        <v>64.961706783369806</v>
      </c>
      <c r="CL50" s="13">
        <v>36.636942675159197</v>
      </c>
      <c r="CM50" s="5">
        <v>58.508224617129898</v>
      </c>
      <c r="CN50" s="13">
        <v>35.508539383125203</v>
      </c>
      <c r="CO50" s="5">
        <v>74.950241683252798</v>
      </c>
    </row>
    <row r="51" spans="54:93" x14ac:dyDescent="0.2">
      <c r="BB51" s="5">
        <v>0.322622553783108</v>
      </c>
      <c r="BC51" s="5">
        <v>0.27259487000680299</v>
      </c>
      <c r="BD51" s="5">
        <v>6.3373094386407605E-2</v>
      </c>
      <c r="BE51" s="5">
        <v>0.20870197703839799</v>
      </c>
      <c r="BF51" s="5">
        <v>0.29218384366869599</v>
      </c>
      <c r="BG51" s="5">
        <v>0.42301561510840402</v>
      </c>
      <c r="BH51" s="5">
        <v>0.33069201354958</v>
      </c>
      <c r="BI51" s="5">
        <v>0.41162931529303598</v>
      </c>
      <c r="BR51" s="5">
        <v>67.784022480931398</v>
      </c>
      <c r="BS51" s="5">
        <v>75.7726144822919</v>
      </c>
      <c r="BT51" s="5">
        <v>65.511684125705102</v>
      </c>
      <c r="BU51" s="5">
        <v>69.930069930069905</v>
      </c>
      <c r="BV51" s="5">
        <v>68.398619849807204</v>
      </c>
      <c r="BW51" s="5">
        <v>82.140540540540499</v>
      </c>
      <c r="BX51" s="5">
        <v>67.207792207792195</v>
      </c>
      <c r="BY51" s="5">
        <v>78.940568475452196</v>
      </c>
      <c r="CH51" s="13">
        <v>51.613876319758702</v>
      </c>
      <c r="CI51" s="5">
        <v>63.5627530364373</v>
      </c>
      <c r="CJ51" s="13">
        <v>47.974797479747998</v>
      </c>
      <c r="CK51" s="5">
        <v>55.060728744939297</v>
      </c>
      <c r="CL51" s="13">
        <v>52.449041679342898</v>
      </c>
      <c r="CM51" s="5">
        <v>72.882447665056404</v>
      </c>
      <c r="CN51" s="13">
        <v>50.578210590383399</v>
      </c>
      <c r="CO51" s="5">
        <v>68.438107582631204</v>
      </c>
    </row>
    <row r="52" spans="54:93" x14ac:dyDescent="0.2">
      <c r="BB52" s="5">
        <v>3.3474375971833802E-2</v>
      </c>
      <c r="BC52" s="5">
        <v>0.189145319825652</v>
      </c>
      <c r="BD52" s="5">
        <v>0.17882267820238801</v>
      </c>
      <c r="BE52" s="5">
        <v>0.118028637190169</v>
      </c>
      <c r="BF52" s="5">
        <v>9.1919401872507397E-2</v>
      </c>
      <c r="BG52" s="5">
        <v>0.105474650269314</v>
      </c>
      <c r="BH52" s="5">
        <v>4.9538783507452E-2</v>
      </c>
      <c r="BI52" s="5">
        <v>0.18992567701544499</v>
      </c>
      <c r="BR52" s="5">
        <v>67.524299599771297</v>
      </c>
      <c r="BS52" s="5">
        <v>55.820591233435302</v>
      </c>
      <c r="BT52" s="5">
        <v>61.991986262163699</v>
      </c>
      <c r="BU52" s="5">
        <v>66.761652757988998</v>
      </c>
      <c r="BV52" s="5">
        <v>63.685847589424597</v>
      </c>
      <c r="BW52" s="5">
        <v>65.050804403048303</v>
      </c>
      <c r="BX52" s="5">
        <v>61.963664476227301</v>
      </c>
      <c r="BY52" s="5">
        <v>74.856779121578597</v>
      </c>
      <c r="CH52" s="13">
        <v>51.154174978626401</v>
      </c>
      <c r="CI52" s="5">
        <v>33.872444308818999</v>
      </c>
      <c r="CJ52" s="13">
        <v>43.044096728307302</v>
      </c>
      <c r="CK52" s="5">
        <v>50.076475986540203</v>
      </c>
      <c r="CL52" s="13">
        <v>45.410212277682199</v>
      </c>
      <c r="CM52" s="5">
        <v>47.430203045685303</v>
      </c>
      <c r="CN52" s="13">
        <v>42.853009259259302</v>
      </c>
      <c r="CO52" s="5">
        <v>61.998103066708801</v>
      </c>
    </row>
    <row r="53" spans="54:93" x14ac:dyDescent="0.2">
      <c r="BB53" s="5">
        <v>0.134015665349522</v>
      </c>
      <c r="BC53" s="5">
        <v>0.13183336382956001</v>
      </c>
      <c r="BD53" s="5">
        <v>3.5894054614445801E-2</v>
      </c>
      <c r="BE53" s="5">
        <v>0.10568530886687801</v>
      </c>
      <c r="BF53" s="5">
        <v>0.21830050813173499</v>
      </c>
      <c r="BG53" s="5">
        <v>0.11853079618967299</v>
      </c>
      <c r="BH53" s="5">
        <v>0.28943540874338303</v>
      </c>
      <c r="BI53" s="5">
        <v>0.12876474844323199</v>
      </c>
      <c r="BR53" s="5">
        <v>74.410163339382905</v>
      </c>
      <c r="BS53" s="5">
        <v>69.033428349313297</v>
      </c>
      <c r="BT53" s="5">
        <v>70.157703194500598</v>
      </c>
      <c r="BU53" s="5">
        <v>68.159461558374304</v>
      </c>
      <c r="BV53" s="5">
        <v>70.008319467554102</v>
      </c>
      <c r="BW53" s="5">
        <v>67.732634338138894</v>
      </c>
      <c r="BX53" s="5">
        <v>69.705149501661097</v>
      </c>
      <c r="BY53" s="5">
        <v>64.702788006312502</v>
      </c>
      <c r="CH53" s="13">
        <v>61.431591664149799</v>
      </c>
      <c r="CI53" s="5">
        <v>53.706563706563699</v>
      </c>
      <c r="CJ53" s="13">
        <v>54.993983152827902</v>
      </c>
      <c r="CK53" s="5">
        <v>52.204176334106698</v>
      </c>
      <c r="CL53" s="13">
        <v>54.928259513412399</v>
      </c>
      <c r="CM53" s="5">
        <v>51.891252955082798</v>
      </c>
      <c r="CN53" s="13">
        <v>54.878048780487802</v>
      </c>
      <c r="CO53" s="5">
        <v>47.118776950215597</v>
      </c>
    </row>
    <row r="54" spans="54:93" x14ac:dyDescent="0.2">
      <c r="BB54" s="5">
        <v>0.38222777142849901</v>
      </c>
      <c r="BC54" s="5">
        <v>0.38674854818264098</v>
      </c>
      <c r="BD54" s="5">
        <v>0.41049966755755701</v>
      </c>
      <c r="BE54" s="5">
        <v>0.29164872011340098</v>
      </c>
      <c r="BF54" s="5">
        <v>0.22564592383207499</v>
      </c>
      <c r="BG54" s="5">
        <v>0.13682203855430999</v>
      </c>
      <c r="BH54" s="5">
        <v>0.15062764269104401</v>
      </c>
      <c r="BI54" s="5">
        <v>0.248434386507244</v>
      </c>
      <c r="BR54" s="5">
        <v>66.285160038797301</v>
      </c>
      <c r="BS54" s="5">
        <v>71.548195013025705</v>
      </c>
      <c r="BT54" s="5">
        <v>70.371812341833802</v>
      </c>
      <c r="BU54" s="5">
        <v>72.109097702223096</v>
      </c>
      <c r="BV54" s="5">
        <v>61.685093404498701</v>
      </c>
      <c r="BW54" s="5">
        <v>67.199548617641497</v>
      </c>
      <c r="BX54" s="5">
        <v>57.987037743042301</v>
      </c>
      <c r="BY54" s="5">
        <v>71.509327303561307</v>
      </c>
      <c r="CH54" s="13">
        <v>49.547180835524401</v>
      </c>
      <c r="CI54" s="5">
        <v>57.621951219512198</v>
      </c>
      <c r="CJ54" s="13">
        <v>55.507120023249101</v>
      </c>
      <c r="CK54" s="5">
        <v>57.894736842105303</v>
      </c>
      <c r="CL54" s="13">
        <v>42.906178489702498</v>
      </c>
      <c r="CM54" s="5">
        <v>51.669941060903703</v>
      </c>
      <c r="CN54" s="13">
        <v>37.156750572082402</v>
      </c>
      <c r="CO54" s="5">
        <v>57.122865938986799</v>
      </c>
    </row>
    <row r="55" spans="54:93" x14ac:dyDescent="0.2">
      <c r="BB55" s="5">
        <v>0.220970294483749</v>
      </c>
      <c r="BC55" s="5">
        <v>5.8278157683848197E-2</v>
      </c>
      <c r="BD55" s="5">
        <v>0.16119672060545001</v>
      </c>
      <c r="BE55" s="5">
        <v>0.279071651495293</v>
      </c>
      <c r="BF55" s="5">
        <v>0.15713320117698501</v>
      </c>
      <c r="BG55" s="5">
        <v>0.25203325262487802</v>
      </c>
      <c r="BH55" s="5">
        <v>3.4374239402091403E-2</v>
      </c>
      <c r="BI55" s="5">
        <v>0.103692957666542</v>
      </c>
      <c r="BR55" s="5">
        <v>63.044752784834898</v>
      </c>
      <c r="BS55" s="5">
        <v>62.201758057764799</v>
      </c>
      <c r="BT55" s="5">
        <v>64.971751412429398</v>
      </c>
      <c r="BU55" s="5">
        <v>63.058129738837401</v>
      </c>
      <c r="BV55" s="5">
        <v>65.046872010713599</v>
      </c>
      <c r="BW55" s="5">
        <v>75.126186149808206</v>
      </c>
      <c r="BX55" s="5">
        <v>62.798306389530403</v>
      </c>
      <c r="BY55" s="5">
        <v>73.381584238037803</v>
      </c>
      <c r="CH55" s="13">
        <v>44.7429231658001</v>
      </c>
      <c r="CI55" s="5">
        <v>43.702770780856397</v>
      </c>
      <c r="CJ55" s="13">
        <v>47.214161346488702</v>
      </c>
      <c r="CK55" s="5">
        <v>44.884591391141598</v>
      </c>
      <c r="CL55" s="13">
        <v>47.372954349698503</v>
      </c>
      <c r="CM55" s="5">
        <v>62.7327327327327</v>
      </c>
      <c r="CN55" s="13">
        <v>44.109277177006298</v>
      </c>
      <c r="CO55" s="5">
        <v>59.9879117558175</v>
      </c>
    </row>
    <row r="56" spans="54:93" x14ac:dyDescent="0.2">
      <c r="BB56" s="5">
        <v>0.26788437260482101</v>
      </c>
      <c r="BC56" s="5">
        <v>6.3809726955123394E-2</v>
      </c>
      <c r="BD56" s="5">
        <v>0.17851337842245399</v>
      </c>
      <c r="BE56" s="5">
        <v>0.18817991119387401</v>
      </c>
      <c r="BF56" s="5">
        <v>0.30162964059499098</v>
      </c>
      <c r="BG56" s="5">
        <v>0.28399453102447803</v>
      </c>
      <c r="BH56" s="5">
        <v>0.14793234920855999</v>
      </c>
      <c r="BI56" s="5">
        <v>0.12333352985734</v>
      </c>
      <c r="BR56" s="5">
        <v>69.120654396728</v>
      </c>
      <c r="BS56" s="5">
        <v>71.884498480243195</v>
      </c>
      <c r="BT56" s="5">
        <v>62.495344506517696</v>
      </c>
      <c r="BU56" s="5">
        <v>73.384113166485307</v>
      </c>
      <c r="BV56" s="5">
        <v>67.987567987567999</v>
      </c>
      <c r="BW56" s="5">
        <v>74.656061908856401</v>
      </c>
      <c r="BX56" s="5">
        <v>66.763565891472894</v>
      </c>
      <c r="BY56" s="5">
        <v>69.088564058469501</v>
      </c>
      <c r="CH56" s="13">
        <v>53.7859737356804</v>
      </c>
      <c r="CI56" s="5">
        <v>57.824240444299299</v>
      </c>
      <c r="CJ56" s="13">
        <v>43.924191750278702</v>
      </c>
      <c r="CK56" s="5">
        <v>59.9609375</v>
      </c>
      <c r="CL56" s="13">
        <v>52.003484320557497</v>
      </c>
      <c r="CM56" s="5">
        <v>62.258687258687303</v>
      </c>
      <c r="CN56" s="13">
        <v>50.174825174825202</v>
      </c>
      <c r="CO56" s="5">
        <v>53.410553410553398</v>
      </c>
    </row>
    <row r="57" spans="54:93" x14ac:dyDescent="0.2">
      <c r="BB57" s="5">
        <v>0.114319219284685</v>
      </c>
      <c r="BC57" s="5">
        <v>0.19346524354408301</v>
      </c>
      <c r="BD57" s="5">
        <v>4.4530112354092301E-2</v>
      </c>
      <c r="BE57" s="5">
        <v>7.1205673177208495E-2</v>
      </c>
      <c r="BF57" s="5">
        <v>0.157840747951175</v>
      </c>
      <c r="BG57" s="5">
        <v>0.21200459591659301</v>
      </c>
      <c r="BH57" s="5">
        <v>0.13152255964253301</v>
      </c>
      <c r="BI57" s="5">
        <v>0.27475874243259202</v>
      </c>
      <c r="BR57" s="5">
        <v>61.003649635036503</v>
      </c>
      <c r="BS57" s="5">
        <v>77.018393030009705</v>
      </c>
      <c r="BT57" s="5">
        <v>69.327731092437006</v>
      </c>
      <c r="BU57" s="5">
        <v>75.580945003872998</v>
      </c>
      <c r="BV57" s="5">
        <v>71.266082416557893</v>
      </c>
      <c r="BW57" s="5">
        <v>54.040816326530603</v>
      </c>
      <c r="BX57" s="5">
        <v>67.437954842321304</v>
      </c>
      <c r="BY57" s="5">
        <v>66.374388254486107</v>
      </c>
      <c r="CH57" s="13">
        <v>42.041712403951699</v>
      </c>
      <c r="CI57" s="5">
        <v>65.467208357516</v>
      </c>
      <c r="CJ57" s="13">
        <v>54.821917808219197</v>
      </c>
      <c r="CK57" s="5">
        <v>63.736582535538197</v>
      </c>
      <c r="CL57" s="13">
        <v>57.170868347338903</v>
      </c>
      <c r="CM57" s="5">
        <v>31.575720416922099</v>
      </c>
      <c r="CN57" s="13">
        <v>51.231113598209298</v>
      </c>
      <c r="CO57" s="5">
        <v>50.214855739717599</v>
      </c>
    </row>
    <row r="58" spans="54:93" x14ac:dyDescent="0.2">
      <c r="BB58" s="5">
        <v>0.31811206053909102</v>
      </c>
      <c r="BC58" s="5">
        <v>0.448377281398674</v>
      </c>
      <c r="BD58" s="5">
        <v>0.14142771938724299</v>
      </c>
      <c r="BE58" s="5">
        <v>0.27003986282963599</v>
      </c>
      <c r="BF58" s="5">
        <v>0.41214740380745901</v>
      </c>
      <c r="BG58" s="5">
        <v>0.36131506450178602</v>
      </c>
      <c r="BH58" s="5">
        <v>0.30829170008719903</v>
      </c>
      <c r="BI58" s="5">
        <v>0.35276386012140898</v>
      </c>
      <c r="BR58" s="5">
        <v>68.253119429590001</v>
      </c>
      <c r="BS58" s="5">
        <v>80.601945311066302</v>
      </c>
      <c r="BT58" s="5">
        <v>64.572144647332607</v>
      </c>
      <c r="BU58" s="5">
        <v>77.596330275229406</v>
      </c>
      <c r="BV58" s="5">
        <v>71.474416116954899</v>
      </c>
      <c r="BW58" s="5">
        <v>76.147982896449193</v>
      </c>
      <c r="BX58" s="5">
        <v>66.637105356509394</v>
      </c>
      <c r="BY58" s="5">
        <v>74.470063220528104</v>
      </c>
      <c r="CH58" s="13">
        <v>52.178561881849802</v>
      </c>
      <c r="CI58" s="5">
        <v>70.956186277211401</v>
      </c>
      <c r="CJ58" s="13">
        <v>46.879150066401102</v>
      </c>
      <c r="CK58" s="5">
        <v>66.620727673649398</v>
      </c>
      <c r="CL58" s="13">
        <v>57.328385899814499</v>
      </c>
      <c r="CM58" s="5">
        <v>64.337215751525207</v>
      </c>
      <c r="CN58" s="13">
        <v>50.2938034188034</v>
      </c>
      <c r="CO58" s="5">
        <v>61.5747158303299</v>
      </c>
    </row>
    <row r="59" spans="54:93" x14ac:dyDescent="0.2">
      <c r="BB59" s="5">
        <v>0.21393003553458101</v>
      </c>
      <c r="BC59" s="5">
        <v>0.45796664991518499</v>
      </c>
      <c r="BD59" s="5">
        <v>0.185273012844591</v>
      </c>
      <c r="BE59" s="5">
        <v>0.44666732631877998</v>
      </c>
      <c r="BF59" s="5">
        <v>0.182558376573243</v>
      </c>
      <c r="BG59" s="5">
        <v>0.28052178640543401</v>
      </c>
      <c r="BH59" s="5">
        <v>0.20238323465760999</v>
      </c>
      <c r="BI59" s="5">
        <v>0.51830451369474595</v>
      </c>
      <c r="BR59" s="5">
        <v>74.878668823665393</v>
      </c>
      <c r="BS59" s="5">
        <v>76.814386640976196</v>
      </c>
      <c r="BT59" s="5">
        <v>69.138645785352395</v>
      </c>
      <c r="BU59" s="5">
        <v>80.343347639485003</v>
      </c>
      <c r="BV59" s="5">
        <v>75.792444637429398</v>
      </c>
      <c r="BW59" s="5">
        <v>74.600394131815193</v>
      </c>
      <c r="BX59" s="5">
        <v>75.276752767527697</v>
      </c>
      <c r="BY59" s="5">
        <v>82.114711033275</v>
      </c>
      <c r="CH59" s="13">
        <v>62.1128699242946</v>
      </c>
      <c r="CI59" s="5">
        <v>65.745501285347103</v>
      </c>
      <c r="CJ59" s="13">
        <v>53.891387063299902</v>
      </c>
      <c r="CK59" s="5">
        <v>70.317002881844402</v>
      </c>
      <c r="CL59" s="13">
        <v>63.923227065712403</v>
      </c>
      <c r="CM59" s="5">
        <v>61.934426229508198</v>
      </c>
      <c r="CN59" s="13">
        <v>63.0979498861048</v>
      </c>
      <c r="CO59" s="5">
        <v>73.532305673991502</v>
      </c>
    </row>
    <row r="60" spans="54:93" x14ac:dyDescent="0.2">
      <c r="BB60" s="5">
        <v>0.39329316884606602</v>
      </c>
      <c r="BC60" s="5">
        <v>0.31297548335088698</v>
      </c>
      <c r="BD60" s="5">
        <v>0.19922928225036399</v>
      </c>
      <c r="BE60" s="5">
        <v>0.206822413093699</v>
      </c>
      <c r="BF60" s="5">
        <v>0.231510986269859</v>
      </c>
      <c r="BG60" s="5">
        <v>0.368414898714995</v>
      </c>
      <c r="BH60" s="5">
        <v>0.207583637794898</v>
      </c>
      <c r="BI60" s="5">
        <v>0.36048400580143403</v>
      </c>
      <c r="BR60" s="5">
        <v>68.675373134328396</v>
      </c>
      <c r="BS60" s="5">
        <v>60.636919089057599</v>
      </c>
      <c r="BT60" s="5">
        <v>64.156570363466898</v>
      </c>
      <c r="BU60" s="5">
        <v>65.538916620447395</v>
      </c>
      <c r="BV60" s="5">
        <v>66.136405192905499</v>
      </c>
      <c r="BW60" s="5">
        <v>55.167201964859203</v>
      </c>
      <c r="BX60" s="5">
        <v>55.974382433668801</v>
      </c>
      <c r="BY60" s="5">
        <v>64.8480271851992</v>
      </c>
      <c r="CH60" s="13">
        <v>53.091922005571</v>
      </c>
      <c r="CI60" s="5">
        <v>41.877256317689501</v>
      </c>
      <c r="CJ60" s="13">
        <v>46.778242677824302</v>
      </c>
      <c r="CK60" s="5">
        <v>48.344002226551602</v>
      </c>
      <c r="CL60" s="13">
        <v>49.493566931289401</v>
      </c>
      <c r="CM60" s="5">
        <v>32.909245122985602</v>
      </c>
      <c r="CN60" s="13">
        <v>34.181022696199101</v>
      </c>
      <c r="CO60" s="5">
        <v>47.183696575148602</v>
      </c>
    </row>
    <row r="61" spans="54:93" x14ac:dyDescent="0.2">
      <c r="BB61" s="5">
        <v>0.21248379975038001</v>
      </c>
      <c r="BC61" s="5">
        <v>0.40989204302916099</v>
      </c>
      <c r="BD61" s="5">
        <v>0.19102358095183999</v>
      </c>
      <c r="BE61" s="5">
        <v>0.27550764183307203</v>
      </c>
      <c r="BF61" s="5">
        <v>0.21402662022062499</v>
      </c>
      <c r="BG61" s="5">
        <v>0.29924917504605503</v>
      </c>
      <c r="BH61" s="5">
        <v>0.33058212262988301</v>
      </c>
      <c r="BI61" s="5">
        <v>0.34419870715147699</v>
      </c>
      <c r="BR61" s="5">
        <v>73.9089003239947</v>
      </c>
      <c r="BS61" s="5">
        <v>77.623724244174895</v>
      </c>
      <c r="BT61" s="5">
        <v>68.056348753093502</v>
      </c>
      <c r="BU61" s="5">
        <v>50.116234017822599</v>
      </c>
      <c r="BV61" s="5">
        <v>73.436308161708595</v>
      </c>
      <c r="BW61" s="5">
        <v>73.5627688697693</v>
      </c>
      <c r="BX61" s="5">
        <v>72.070015220700199</v>
      </c>
      <c r="BY61" s="5">
        <v>73.969122532734005</v>
      </c>
      <c r="CH61" s="13">
        <v>61.109522447812402</v>
      </c>
      <c r="CI61" s="5">
        <v>66.454044650623402</v>
      </c>
      <c r="CJ61" s="13">
        <v>52.162704096247502</v>
      </c>
      <c r="CK61" s="5">
        <v>65.028735632183896</v>
      </c>
      <c r="CL61" s="13">
        <v>59.688826025459697</v>
      </c>
      <c r="CM61" s="5">
        <v>60.524017467248903</v>
      </c>
      <c r="CN61" s="13">
        <v>58.245813227363001</v>
      </c>
      <c r="CO61" s="5">
        <v>60.839160839160897</v>
      </c>
    </row>
    <row r="62" spans="54:93" x14ac:dyDescent="0.2">
      <c r="BB62" s="5">
        <v>0.21431307672674799</v>
      </c>
      <c r="BC62" s="5">
        <v>0.33727063312531802</v>
      </c>
      <c r="BD62" s="5">
        <v>0.190043892723187</v>
      </c>
      <c r="BE62" s="5">
        <v>0.18420263552744501</v>
      </c>
      <c r="BF62" s="5">
        <v>0.171524800096475</v>
      </c>
      <c r="BG62" s="5">
        <v>0.222175024787957</v>
      </c>
      <c r="BH62" s="5">
        <v>0.224906006687076</v>
      </c>
      <c r="BI62" s="5">
        <v>0.22164207914678699</v>
      </c>
      <c r="BR62" s="5">
        <v>70.104068117313204</v>
      </c>
      <c r="BS62" s="5">
        <v>73.820517968279503</v>
      </c>
      <c r="BT62" s="5">
        <v>60.816944024205696</v>
      </c>
      <c r="BU62" s="5">
        <v>73.671546019651103</v>
      </c>
      <c r="BV62" s="5">
        <v>61.562849682954102</v>
      </c>
      <c r="BW62" s="5">
        <v>68.637375987041906</v>
      </c>
      <c r="BX62" s="5">
        <v>70.973747905417994</v>
      </c>
      <c r="BY62" s="5">
        <v>75.399878517918594</v>
      </c>
      <c r="CH62" s="13">
        <v>54.929178470255003</v>
      </c>
      <c r="CI62" s="5">
        <v>60.848630755341603</v>
      </c>
      <c r="CJ62" s="13">
        <v>41.139778848880098</v>
      </c>
      <c r="CK62" s="5">
        <v>60.627072656014498</v>
      </c>
      <c r="CL62" s="13">
        <v>42.359174567763503</v>
      </c>
      <c r="CM62" s="5">
        <v>53.139217470427702</v>
      </c>
      <c r="CN62" s="13">
        <v>56.807380486441197</v>
      </c>
      <c r="CO62" s="5">
        <v>62.905671822869301</v>
      </c>
    </row>
    <row r="63" spans="54:93" x14ac:dyDescent="0.2">
      <c r="BS63" s="5"/>
      <c r="BU63" s="5"/>
      <c r="BW63" s="5"/>
      <c r="BY63" s="5"/>
      <c r="CH63" s="13"/>
      <c r="CI63" s="5"/>
      <c r="CJ63" s="13"/>
      <c r="CK63" s="5"/>
      <c r="CL63" s="13"/>
      <c r="CM63" s="5"/>
      <c r="CN63" s="13"/>
      <c r="CO63" s="5"/>
    </row>
    <row r="64" spans="54:93" x14ac:dyDescent="0.2">
      <c r="BB64" s="5">
        <f>MEDIAN(BB38:BB62)</f>
        <v>0.220970294483749</v>
      </c>
      <c r="BC64" s="5">
        <f t="shared" ref="BC64:BI64" si="20">MEDIAN(BC38:BC62)</f>
        <v>0.27259487000680299</v>
      </c>
      <c r="BD64" s="5">
        <f t="shared" si="20"/>
        <v>0.185273012844591</v>
      </c>
      <c r="BE64" s="5">
        <f t="shared" si="20"/>
        <v>0.20889456231123901</v>
      </c>
      <c r="BF64" s="5">
        <f t="shared" si="20"/>
        <v>0.222356450794476</v>
      </c>
      <c r="BG64" s="5">
        <f t="shared" si="20"/>
        <v>0.24230911230247601</v>
      </c>
      <c r="BH64" s="5">
        <f t="shared" si="20"/>
        <v>0.19478607930242101</v>
      </c>
      <c r="BI64" s="5">
        <f t="shared" si="20"/>
        <v>0.248434386507244</v>
      </c>
      <c r="BR64" s="5">
        <f>MEDIAN(BR38:BR62)</f>
        <v>67.784022480931398</v>
      </c>
      <c r="BS64" s="5">
        <f t="shared" ref="BS64:BY64" si="21">MEDIAN(BS38:BS62)</f>
        <v>74.583714547118007</v>
      </c>
      <c r="BT64" s="5">
        <f t="shared" si="21"/>
        <v>67.681810617407194</v>
      </c>
      <c r="BU64" s="5">
        <f t="shared" si="21"/>
        <v>73.561559084347294</v>
      </c>
      <c r="BV64" s="5">
        <f t="shared" si="21"/>
        <v>67.526527625320199</v>
      </c>
      <c r="BW64" s="5">
        <f t="shared" si="21"/>
        <v>70.092750331251196</v>
      </c>
      <c r="BX64" s="5">
        <f t="shared" si="21"/>
        <v>66.795366795366803</v>
      </c>
      <c r="BY64" s="5">
        <f t="shared" si="21"/>
        <v>71.509327303561307</v>
      </c>
      <c r="CH64" s="13"/>
      <c r="CI64" s="5"/>
      <c r="CJ64" s="13"/>
      <c r="CK64" s="5"/>
      <c r="CL64" s="13"/>
      <c r="CM64" s="5"/>
      <c r="CN64" s="13"/>
      <c r="CO64" s="5"/>
    </row>
    <row r="65" spans="86:93" x14ac:dyDescent="0.2">
      <c r="CH65" s="13">
        <f>MEDIAN(CH38:CH62)</f>
        <v>52.178561881849802</v>
      </c>
      <c r="CI65" s="13">
        <f t="shared" ref="CI65:CO65" si="22">MEDIAN(CI38:CI62)</f>
        <v>61.891744122471302</v>
      </c>
      <c r="CJ65" s="13">
        <f t="shared" si="22"/>
        <v>51.810237203495603</v>
      </c>
      <c r="CK65" s="13">
        <f t="shared" si="22"/>
        <v>60.720887245840999</v>
      </c>
      <c r="CL65" s="13">
        <f t="shared" si="22"/>
        <v>52.003484320557497</v>
      </c>
      <c r="CM65" s="13">
        <f t="shared" si="22"/>
        <v>56.664388243335601</v>
      </c>
      <c r="CN65" s="13">
        <f t="shared" si="22"/>
        <v>50.564726324934803</v>
      </c>
      <c r="CO65" s="13">
        <f t="shared" si="22"/>
        <v>59.987911755817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lice thickness and flip angle</vt:lpstr>
      <vt:lpstr>Healthy cohort FREE vs ASL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an Glandorf</cp:lastModifiedBy>
  <dcterms:modified xsi:type="dcterms:W3CDTF">2022-09-29T06:14:18Z</dcterms:modified>
</cp:coreProperties>
</file>